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Ex1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7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Ex2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9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https://livelancsac.sharepoint.com/sites/Grp-NPTCentralOffice/Shared Documents/New Phytologist Production/_Accepted papers, in preparation/Kruse MS 50234 RM/PRODUCTION Kruse MS 50234/"/>
    </mc:Choice>
  </mc:AlternateContent>
  <xr:revisionPtr revIDLastSave="0" documentId="11_5D66EDBEE102E55B756C30D1CD8BB15B9E6DE1E1" xr6:coauthVersionLast="47" xr6:coauthVersionMax="47" xr10:uidLastSave="{00000000-0000-0000-0000-000000000000}"/>
  <bookViews>
    <workbookView xWindow="14025" yWindow="210" windowWidth="14340" windowHeight="15345" xr2:uid="{00000000-000D-0000-FFFF-FFFF00000000}"/>
  </bookViews>
  <sheets>
    <sheet name="Table S2" sheetId="6" r:id="rId1"/>
    <sheet name="Fig.1 " sheetId="1" r:id="rId2"/>
    <sheet name="Fig.2" sheetId="2" r:id="rId3"/>
    <sheet name="Fig.3" sheetId="3" r:id="rId4"/>
    <sheet name="Fig.4" sheetId="5" r:id="rId5"/>
  </sheets>
  <externalReferences>
    <externalReference r:id="rId6"/>
  </externalReferences>
  <definedNames>
    <definedName name="_xlchart.v1.0" hidden="1">Fig.3!$C$84</definedName>
    <definedName name="_xlchart.v1.1" hidden="1">Fig.3!$C$85:$C$104</definedName>
    <definedName name="_xlchart.v1.10" hidden="1">Fig.3!$I$84</definedName>
    <definedName name="_xlchart.v1.11" hidden="1">Fig.3!$I$85:$I$104</definedName>
    <definedName name="_xlchart.v1.12" hidden="1">Fig.3!$J$84</definedName>
    <definedName name="_xlchart.v1.13" hidden="1">Fig.3!$J$85:$J$87</definedName>
    <definedName name="_xlchart.v1.14" hidden="1">Fig.3!$K$84</definedName>
    <definedName name="_xlchart.v1.15" hidden="1">Fig.3!$K$85:$K$88</definedName>
    <definedName name="_xlchart.v1.16" hidden="1">Fig.3!$L$84</definedName>
    <definedName name="_xlchart.v1.17" hidden="1">Fig.3!$L$85:$L$95</definedName>
    <definedName name="_xlchart.v1.18" hidden="1">Fig.3!$M$84</definedName>
    <definedName name="_xlchart.v1.19" hidden="1">Fig.3!$M$85</definedName>
    <definedName name="_xlchart.v1.2" hidden="1">Fig.3!$D$84</definedName>
    <definedName name="_xlchart.v1.20" hidden="1">Fig.3!$O$84</definedName>
    <definedName name="_xlchart.v1.21" hidden="1">Fig.3!$O$85:$O$104</definedName>
    <definedName name="_xlchart.v1.22" hidden="1">Fig.3!$P$84</definedName>
    <definedName name="_xlchart.v1.23" hidden="1">Fig.3!$P$85:$P$87</definedName>
    <definedName name="_xlchart.v1.24" hidden="1">Fig.3!$Q$84</definedName>
    <definedName name="_xlchart.v1.25" hidden="1">Fig.3!$Q$85:$Q$88</definedName>
    <definedName name="_xlchart.v1.26" hidden="1">Fig.3!$R$84</definedName>
    <definedName name="_xlchart.v1.27" hidden="1">Fig.3!$R$85:$R$95</definedName>
    <definedName name="_xlchart.v1.28" hidden="1">Fig.3!$S$84</definedName>
    <definedName name="_xlchart.v1.29" hidden="1">Fig.3!$S$85</definedName>
    <definedName name="_xlchart.v1.3" hidden="1">Fig.3!$D$85:$D$87</definedName>
    <definedName name="_xlchart.v1.30" hidden="1">Fig.3!$U$84</definedName>
    <definedName name="_xlchart.v1.31" hidden="1">Fig.3!$U$85:$U$104</definedName>
    <definedName name="_xlchart.v1.32" hidden="1">Fig.3!$V$84</definedName>
    <definedName name="_xlchart.v1.33" hidden="1">Fig.3!$V$85:$V$87</definedName>
    <definedName name="_xlchart.v1.34" hidden="1">Fig.3!$W$84</definedName>
    <definedName name="_xlchart.v1.35" hidden="1">Fig.3!$W$85:$W$88</definedName>
    <definedName name="_xlchart.v1.36" hidden="1">Fig.3!$X$84</definedName>
    <definedName name="_xlchart.v1.37" hidden="1">Fig.3!$X$85:$X$95</definedName>
    <definedName name="_xlchart.v1.38" hidden="1">Fig.3!$A$194</definedName>
    <definedName name="_xlchart.v1.39" hidden="1">Fig.3!$A$214</definedName>
    <definedName name="_xlchart.v1.4" hidden="1">Fig.3!$E$84</definedName>
    <definedName name="_xlchart.v1.40" hidden="1">Fig.3!$A$218</definedName>
    <definedName name="_xlchart.v1.41" hidden="1">Fig.3!$B$194:$B$213</definedName>
    <definedName name="_xlchart.v1.42" hidden="1">Fig.3!$B$214:$B$217</definedName>
    <definedName name="_xlchart.v1.43" hidden="1">Fig.3!$B$218:$B$228</definedName>
    <definedName name="_xlchart.v1.44" hidden="1">Fig.3!$D$194:$D$213</definedName>
    <definedName name="_xlchart.v1.45" hidden="1">Fig.3!$D$214:$D$217</definedName>
    <definedName name="_xlchart.v1.46" hidden="1">Fig.3!$D$218:$D$228</definedName>
    <definedName name="_xlchart.v1.47" hidden="1">Fig.3!$F$194:$F$213</definedName>
    <definedName name="_xlchart.v1.48" hidden="1">Fig.3!$F$214:$F$217</definedName>
    <definedName name="_xlchart.v1.49" hidden="1">Fig.3!$F$218:$F$228</definedName>
    <definedName name="_xlchart.v1.5" hidden="1">Fig.3!$E$85:$E$88</definedName>
    <definedName name="_xlchart.v1.50" hidden="1">Fig.3!$H$194:$H$213</definedName>
    <definedName name="_xlchart.v1.51" hidden="1">Fig.3!$H$214:$H$217</definedName>
    <definedName name="_xlchart.v1.52" hidden="1">Fig.3!$H$218:$H$228</definedName>
    <definedName name="_xlchart.v1.53" hidden="1">Fig.3!$J$194</definedName>
    <definedName name="_xlchart.v1.54" hidden="1">Fig.3!$J$214</definedName>
    <definedName name="_xlchart.v1.6" hidden="1">Fig.3!$F$84</definedName>
    <definedName name="_xlchart.v1.7" hidden="1">Fig.3!$F$85:$F$95</definedName>
    <definedName name="_xlchart.v1.8" hidden="1">Fig.3!$G$84</definedName>
    <definedName name="_xlchart.v1.9" hidden="1">Fig.3!$G$85</definedName>
  </definedName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1" i="5" l="1"/>
  <c r="F31" i="5" s="1"/>
  <c r="E30" i="5"/>
  <c r="F30" i="5" s="1"/>
  <c r="E29" i="5"/>
  <c r="F29" i="5" s="1"/>
  <c r="E28" i="5"/>
  <c r="F28" i="5" s="1"/>
  <c r="E27" i="5"/>
  <c r="F27" i="5" s="1"/>
  <c r="E26" i="5"/>
  <c r="E39" i="5" s="1"/>
  <c r="E25" i="5"/>
  <c r="F25" i="5" s="1"/>
  <c r="E24" i="5"/>
  <c r="F24" i="5" s="1"/>
  <c r="E23" i="5"/>
  <c r="E38" i="5" s="1"/>
  <c r="E22" i="5"/>
  <c r="F22" i="5" s="1"/>
  <c r="E21" i="5"/>
  <c r="F21" i="5" s="1"/>
  <c r="F20" i="5"/>
  <c r="E20" i="5"/>
  <c r="E19" i="5"/>
  <c r="F19" i="5" s="1"/>
  <c r="E18" i="5"/>
  <c r="F18" i="5" s="1"/>
  <c r="E17" i="5"/>
  <c r="F17" i="5" s="1"/>
  <c r="F16" i="5"/>
  <c r="E16" i="5"/>
  <c r="E15" i="5"/>
  <c r="F15" i="5" s="1"/>
  <c r="E14" i="5"/>
  <c r="F14" i="5" s="1"/>
  <c r="E13" i="5"/>
  <c r="F13" i="5" s="1"/>
  <c r="E12" i="5"/>
  <c r="F12" i="5" s="1"/>
  <c r="E11" i="5"/>
  <c r="F11" i="5" s="1"/>
  <c r="E10" i="5"/>
  <c r="F10" i="5" s="1"/>
  <c r="E9" i="5"/>
  <c r="F9" i="5" s="1"/>
  <c r="E8" i="5"/>
  <c r="F8" i="5" s="1"/>
  <c r="E7" i="5"/>
  <c r="F7" i="5" s="1"/>
  <c r="E6" i="5"/>
  <c r="F6" i="5" s="1"/>
  <c r="E5" i="5"/>
  <c r="F5" i="5" s="1"/>
  <c r="H4" i="5"/>
  <c r="H5" i="5" s="1"/>
  <c r="H6" i="5" s="1"/>
  <c r="H7" i="5" s="1"/>
  <c r="H8" i="5" s="1"/>
  <c r="H9" i="5" s="1"/>
  <c r="H10" i="5" s="1"/>
  <c r="H11" i="5" s="1"/>
  <c r="H12" i="5" s="1"/>
  <c r="H13" i="5" s="1"/>
  <c r="H14" i="5" s="1"/>
  <c r="H15" i="5" s="1"/>
  <c r="H16" i="5" s="1"/>
  <c r="H17" i="5" s="1"/>
  <c r="H18" i="5" s="1"/>
  <c r="H19" i="5" s="1"/>
  <c r="H20" i="5" s="1"/>
  <c r="H21" i="5" s="1"/>
  <c r="H22" i="5" s="1"/>
  <c r="E4" i="5"/>
  <c r="F4" i="5" s="1"/>
  <c r="H3" i="5"/>
  <c r="E3" i="5"/>
  <c r="E37" i="5" s="1"/>
  <c r="D39" i="5" l="1"/>
  <c r="F3" i="5"/>
  <c r="F23" i="5"/>
  <c r="D37" i="5"/>
  <c r="D38" i="5"/>
  <c r="D43" i="5" s="1"/>
  <c r="F26" i="5"/>
  <c r="N16" i="1"/>
  <c r="N17" i="1"/>
  <c r="O16" i="1"/>
  <c r="O17" i="1"/>
  <c r="M21" i="1"/>
  <c r="M20" i="1"/>
  <c r="O19" i="1"/>
  <c r="N19" i="1"/>
  <c r="M19" i="1"/>
  <c r="M16" i="1"/>
  <c r="N15" i="1"/>
  <c r="O15" i="1"/>
  <c r="N18" i="1"/>
  <c r="O18" i="1"/>
  <c r="N20" i="1"/>
  <c r="O20" i="1"/>
  <c r="N21" i="1"/>
  <c r="O21" i="1"/>
  <c r="N22" i="1"/>
  <c r="O22" i="1"/>
  <c r="N23" i="1"/>
  <c r="O23" i="1"/>
  <c r="M17" i="1"/>
  <c r="M18" i="1"/>
  <c r="M22" i="1"/>
  <c r="M23" i="1"/>
  <c r="M15" i="1"/>
  <c r="M3" i="1"/>
  <c r="O5" i="1"/>
  <c r="O6" i="1"/>
  <c r="M8" i="1"/>
  <c r="O4" i="1"/>
  <c r="N4" i="1"/>
  <c r="M4" i="1"/>
  <c r="M5" i="1"/>
  <c r="N5" i="1"/>
  <c r="P8" i="1"/>
  <c r="O7" i="1"/>
  <c r="N7" i="1"/>
  <c r="M7" i="1"/>
  <c r="N3" i="1"/>
  <c r="O3" i="1"/>
  <c r="N6" i="1"/>
  <c r="N8" i="1"/>
  <c r="O8" i="1"/>
  <c r="Q8" i="1"/>
  <c r="N9" i="1"/>
  <c r="O9" i="1"/>
  <c r="P9" i="1"/>
  <c r="Q9" i="1"/>
  <c r="N10" i="1"/>
  <c r="O10" i="1"/>
  <c r="P10" i="1"/>
  <c r="Q10" i="1"/>
  <c r="N11" i="1"/>
  <c r="O11" i="1"/>
  <c r="P11" i="1"/>
  <c r="Q11" i="1"/>
  <c r="M6" i="1"/>
  <c r="M9" i="1"/>
  <c r="M10" i="1"/>
  <c r="M11" i="1"/>
  <c r="U7" i="1"/>
  <c r="T7" i="1"/>
  <c r="U6" i="1"/>
  <c r="T6" i="1"/>
  <c r="U5" i="1"/>
  <c r="T5" i="1"/>
  <c r="U4" i="1"/>
  <c r="T4" i="1"/>
  <c r="U3" i="1"/>
  <c r="T3" i="1"/>
  <c r="D44" i="5" l="1"/>
  <c r="G39" i="5"/>
  <c r="F39" i="5"/>
  <c r="G38" i="5"/>
  <c r="F38" i="5"/>
  <c r="G37" i="5"/>
  <c r="F37" i="5"/>
  <c r="E44" i="5" l="1"/>
  <c r="E43" i="5"/>
  <c r="C27" i="1" l="1"/>
  <c r="B30" i="1"/>
  <c r="C30" i="1" s="1"/>
  <c r="B29" i="1"/>
  <c r="C29" i="1" s="1"/>
  <c r="B27" i="1"/>
  <c r="B26" i="1"/>
  <c r="C26" i="1" s="1"/>
  <c r="H227" i="3" l="1"/>
  <c r="H226" i="3"/>
  <c r="H219" i="3"/>
  <c r="H218" i="3"/>
  <c r="H211" i="3"/>
  <c r="H210" i="3"/>
  <c r="H203" i="3"/>
  <c r="H202" i="3"/>
  <c r="H195" i="3"/>
  <c r="H194" i="3"/>
  <c r="F221" i="3"/>
  <c r="F213" i="3"/>
  <c r="F205" i="3"/>
  <c r="F197" i="3"/>
  <c r="B195" i="3"/>
  <c r="B196" i="3"/>
  <c r="B202" i="3"/>
  <c r="B203" i="3"/>
  <c r="B204" i="3"/>
  <c r="B210" i="3"/>
  <c r="B211" i="3"/>
  <c r="B212" i="3"/>
  <c r="B218" i="3"/>
  <c r="B219" i="3"/>
  <c r="B220" i="3"/>
  <c r="B226" i="3"/>
  <c r="B227" i="3"/>
  <c r="B228" i="3"/>
  <c r="H190" i="3"/>
  <c r="F190" i="3"/>
  <c r="D190" i="3"/>
  <c r="B190" i="3"/>
  <c r="H189" i="3"/>
  <c r="H221" i="3" s="1"/>
  <c r="F189" i="3"/>
  <c r="F207" i="3" s="1"/>
  <c r="D189" i="3"/>
  <c r="D211" i="3" s="1"/>
  <c r="B189" i="3"/>
  <c r="H188" i="3"/>
  <c r="F188" i="3"/>
  <c r="D188" i="3"/>
  <c r="B188" i="3"/>
  <c r="B216" i="3" s="1"/>
  <c r="H187" i="3"/>
  <c r="H228" i="3" s="1"/>
  <c r="F187" i="3"/>
  <c r="F228" i="3" s="1"/>
  <c r="D187" i="3"/>
  <c r="D228" i="3" s="1"/>
  <c r="B187" i="3"/>
  <c r="H186" i="3"/>
  <c r="F186" i="3"/>
  <c r="F227" i="3" s="1"/>
  <c r="D186" i="3"/>
  <c r="B186" i="3"/>
  <c r="H185" i="3"/>
  <c r="F185" i="3"/>
  <c r="F226" i="3" s="1"/>
  <c r="D185" i="3"/>
  <c r="D226" i="3" s="1"/>
  <c r="B185" i="3"/>
  <c r="H184" i="3"/>
  <c r="H225" i="3" s="1"/>
  <c r="F184" i="3"/>
  <c r="F225" i="3" s="1"/>
  <c r="D184" i="3"/>
  <c r="B184" i="3"/>
  <c r="B225" i="3" s="1"/>
  <c r="H183" i="3"/>
  <c r="H224" i="3" s="1"/>
  <c r="F183" i="3"/>
  <c r="F224" i="3" s="1"/>
  <c r="D183" i="3"/>
  <c r="D224" i="3" s="1"/>
  <c r="B183" i="3"/>
  <c r="H182" i="3"/>
  <c r="H223" i="3" s="1"/>
  <c r="F182" i="3"/>
  <c r="D182" i="3"/>
  <c r="D223" i="3" s="1"/>
  <c r="B182" i="3"/>
  <c r="B223" i="3" s="1"/>
  <c r="H181" i="3"/>
  <c r="H222" i="3" s="1"/>
  <c r="F181" i="3"/>
  <c r="F222" i="3" s="1"/>
  <c r="D181" i="3"/>
  <c r="D222" i="3" s="1"/>
  <c r="B181" i="3"/>
  <c r="B222" i="3" s="1"/>
  <c r="H180" i="3"/>
  <c r="F180" i="3"/>
  <c r="D180" i="3"/>
  <c r="D221" i="3" s="1"/>
  <c r="B180" i="3"/>
  <c r="B221" i="3" s="1"/>
  <c r="H179" i="3"/>
  <c r="H220" i="3" s="1"/>
  <c r="F179" i="3"/>
  <c r="F220" i="3" s="1"/>
  <c r="D179" i="3"/>
  <c r="D220" i="3" s="1"/>
  <c r="B179" i="3"/>
  <c r="H178" i="3"/>
  <c r="F178" i="3"/>
  <c r="F219" i="3" s="1"/>
  <c r="D178" i="3"/>
  <c r="B178" i="3"/>
  <c r="H177" i="3"/>
  <c r="F177" i="3"/>
  <c r="F218" i="3" s="1"/>
  <c r="D177" i="3"/>
  <c r="D218" i="3" s="1"/>
  <c r="B177" i="3"/>
  <c r="H176" i="3"/>
  <c r="H217" i="3" s="1"/>
  <c r="F176" i="3"/>
  <c r="F217" i="3" s="1"/>
  <c r="D176" i="3"/>
  <c r="B176" i="3"/>
  <c r="B217" i="3" s="1"/>
  <c r="H175" i="3"/>
  <c r="H216" i="3" s="1"/>
  <c r="F175" i="3"/>
  <c r="F216" i="3" s="1"/>
  <c r="D175" i="3"/>
  <c r="D216" i="3" s="1"/>
  <c r="B175" i="3"/>
  <c r="H174" i="3"/>
  <c r="H215" i="3" s="1"/>
  <c r="F174" i="3"/>
  <c r="D174" i="3"/>
  <c r="D215" i="3" s="1"/>
  <c r="B174" i="3"/>
  <c r="B215" i="3" s="1"/>
  <c r="H173" i="3"/>
  <c r="H214" i="3" s="1"/>
  <c r="F173" i="3"/>
  <c r="F214" i="3" s="1"/>
  <c r="D173" i="3"/>
  <c r="D214" i="3" s="1"/>
  <c r="B173" i="3"/>
  <c r="B214" i="3" s="1"/>
  <c r="H172" i="3"/>
  <c r="F172" i="3"/>
  <c r="D172" i="3"/>
  <c r="D213" i="3" s="1"/>
  <c r="B172" i="3"/>
  <c r="B213" i="3" s="1"/>
  <c r="H171" i="3"/>
  <c r="H212" i="3" s="1"/>
  <c r="F171" i="3"/>
  <c r="F212" i="3" s="1"/>
  <c r="D171" i="3"/>
  <c r="D212" i="3" s="1"/>
  <c r="B171" i="3"/>
  <c r="H170" i="3"/>
  <c r="F170" i="3"/>
  <c r="F211" i="3" s="1"/>
  <c r="D170" i="3"/>
  <c r="B170" i="3"/>
  <c r="H169" i="3"/>
  <c r="F169" i="3"/>
  <c r="F210" i="3" s="1"/>
  <c r="D169" i="3"/>
  <c r="D210" i="3" s="1"/>
  <c r="B169" i="3"/>
  <c r="H168" i="3"/>
  <c r="H209" i="3" s="1"/>
  <c r="F168" i="3"/>
  <c r="F209" i="3" s="1"/>
  <c r="D168" i="3"/>
  <c r="B168" i="3"/>
  <c r="B209" i="3" s="1"/>
  <c r="H167" i="3"/>
  <c r="H208" i="3" s="1"/>
  <c r="F167" i="3"/>
  <c r="F208" i="3" s="1"/>
  <c r="D167" i="3"/>
  <c r="D208" i="3" s="1"/>
  <c r="B167" i="3"/>
  <c r="B208" i="3" s="1"/>
  <c r="H166" i="3"/>
  <c r="H207" i="3" s="1"/>
  <c r="F166" i="3"/>
  <c r="D166" i="3"/>
  <c r="D207" i="3" s="1"/>
  <c r="B166" i="3"/>
  <c r="B207" i="3" s="1"/>
  <c r="H165" i="3"/>
  <c r="H206" i="3" s="1"/>
  <c r="F165" i="3"/>
  <c r="F206" i="3" s="1"/>
  <c r="D165" i="3"/>
  <c r="D206" i="3" s="1"/>
  <c r="B165" i="3"/>
  <c r="B206" i="3" s="1"/>
  <c r="H164" i="3"/>
  <c r="F164" i="3"/>
  <c r="D164" i="3"/>
  <c r="D205" i="3" s="1"/>
  <c r="B164" i="3"/>
  <c r="B205" i="3" s="1"/>
  <c r="H163" i="3"/>
  <c r="H204" i="3" s="1"/>
  <c r="F163" i="3"/>
  <c r="F204" i="3" s="1"/>
  <c r="D163" i="3"/>
  <c r="D204" i="3" s="1"/>
  <c r="B163" i="3"/>
  <c r="H162" i="3"/>
  <c r="F162" i="3"/>
  <c r="F203" i="3" s="1"/>
  <c r="D162" i="3"/>
  <c r="B162" i="3"/>
  <c r="H161" i="3"/>
  <c r="F161" i="3"/>
  <c r="F202" i="3" s="1"/>
  <c r="D161" i="3"/>
  <c r="D202" i="3" s="1"/>
  <c r="B161" i="3"/>
  <c r="H160" i="3"/>
  <c r="H201" i="3" s="1"/>
  <c r="F160" i="3"/>
  <c r="F201" i="3" s="1"/>
  <c r="D160" i="3"/>
  <c r="B160" i="3"/>
  <c r="B201" i="3" s="1"/>
  <c r="H159" i="3"/>
  <c r="H200" i="3" s="1"/>
  <c r="F159" i="3"/>
  <c r="F200" i="3" s="1"/>
  <c r="D159" i="3"/>
  <c r="D200" i="3" s="1"/>
  <c r="B159" i="3"/>
  <c r="B200" i="3" s="1"/>
  <c r="H158" i="3"/>
  <c r="H199" i="3" s="1"/>
  <c r="F158" i="3"/>
  <c r="D158" i="3"/>
  <c r="D199" i="3" s="1"/>
  <c r="B158" i="3"/>
  <c r="B199" i="3" s="1"/>
  <c r="H157" i="3"/>
  <c r="H198" i="3" s="1"/>
  <c r="F157" i="3"/>
  <c r="F198" i="3" s="1"/>
  <c r="D157" i="3"/>
  <c r="D198" i="3" s="1"/>
  <c r="B157" i="3"/>
  <c r="B198" i="3" s="1"/>
  <c r="H156" i="3"/>
  <c r="F156" i="3"/>
  <c r="D156" i="3"/>
  <c r="D197" i="3" s="1"/>
  <c r="B156" i="3"/>
  <c r="B197" i="3" s="1"/>
  <c r="H155" i="3"/>
  <c r="H196" i="3" s="1"/>
  <c r="F155" i="3"/>
  <c r="F196" i="3" s="1"/>
  <c r="D155" i="3"/>
  <c r="D196" i="3" s="1"/>
  <c r="B155" i="3"/>
  <c r="H154" i="3"/>
  <c r="F154" i="3"/>
  <c r="F195" i="3" s="1"/>
  <c r="D154" i="3"/>
  <c r="B154" i="3"/>
  <c r="H153" i="3"/>
  <c r="F153" i="3"/>
  <c r="F194" i="3" s="1"/>
  <c r="D153" i="3"/>
  <c r="D194" i="3" s="1"/>
  <c r="B153" i="3"/>
  <c r="B194" i="3" s="1"/>
  <c r="C194" i="3" l="1"/>
  <c r="C214" i="3"/>
  <c r="I218" i="3"/>
  <c r="E214" i="3"/>
  <c r="G194" i="3"/>
  <c r="G214" i="3"/>
  <c r="K214" i="3" s="1"/>
  <c r="I214" i="3"/>
  <c r="K218" i="3" s="1"/>
  <c r="D195" i="3"/>
  <c r="E194" i="3" s="1"/>
  <c r="D227" i="3"/>
  <c r="H197" i="3"/>
  <c r="I194" i="3" s="1"/>
  <c r="H205" i="3"/>
  <c r="H213" i="3"/>
  <c r="D209" i="3"/>
  <c r="F215" i="3"/>
  <c r="B224" i="3"/>
  <c r="C218" i="3" s="1"/>
  <c r="D201" i="3"/>
  <c r="F223" i="3"/>
  <c r="G218" i="3" s="1"/>
  <c r="D219" i="3"/>
  <c r="E218" i="3" s="1"/>
  <c r="D225" i="3"/>
  <c r="F199" i="3"/>
  <c r="D203" i="3"/>
  <c r="D217" i="3"/>
  <c r="E48" i="1"/>
  <c r="F48" i="1" s="1"/>
  <c r="E49" i="1"/>
  <c r="F49" i="1" s="1"/>
  <c r="E47" i="1"/>
  <c r="F47" i="1" s="1"/>
  <c r="H47" i="1" l="1"/>
  <c r="G47" i="1"/>
  <c r="E41" i="1"/>
  <c r="E43" i="1" s="1"/>
  <c r="F41" i="1"/>
  <c r="F43" i="1" s="1"/>
  <c r="E40" i="1"/>
  <c r="E42" i="1" s="1"/>
  <c r="F40" i="1"/>
  <c r="F42" i="1" s="1"/>
  <c r="C39" i="1"/>
  <c r="C38" i="1"/>
  <c r="D38" i="1" s="1"/>
  <c r="C37" i="1"/>
  <c r="D37" i="1" s="1"/>
  <c r="G37" i="1" s="1"/>
  <c r="C36" i="1"/>
  <c r="D39" i="1" l="1"/>
  <c r="G39" i="1" s="1"/>
  <c r="C41" i="1"/>
  <c r="C43" i="1" s="1"/>
  <c r="D36" i="1"/>
  <c r="C40" i="1"/>
  <c r="G38" i="1"/>
  <c r="C42" i="1" l="1"/>
  <c r="D40" i="1"/>
  <c r="D42" i="1" s="1"/>
  <c r="D41" i="1"/>
  <c r="D43" i="1" s="1"/>
  <c r="G40" i="1" l="1"/>
  <c r="G42" i="1"/>
  <c r="G36" i="1" l="1"/>
  <c r="U80" i="3" l="1"/>
  <c r="U104" i="3" s="1"/>
  <c r="O80" i="3"/>
  <c r="O104" i="3" s="1"/>
  <c r="I80" i="3"/>
  <c r="I104" i="3" s="1"/>
  <c r="C80" i="3"/>
  <c r="C104" i="3" s="1"/>
  <c r="U79" i="3"/>
  <c r="U103" i="3" s="1"/>
  <c r="O79" i="3"/>
  <c r="O103" i="3" s="1"/>
  <c r="I79" i="3"/>
  <c r="I103" i="3" s="1"/>
  <c r="C79" i="3"/>
  <c r="C103" i="3" s="1"/>
  <c r="U78" i="3"/>
  <c r="U102" i="3" s="1"/>
  <c r="O78" i="3"/>
  <c r="O102" i="3" s="1"/>
  <c r="I78" i="3"/>
  <c r="I102" i="3" s="1"/>
  <c r="C78" i="3"/>
  <c r="C102" i="3" s="1"/>
  <c r="U77" i="3"/>
  <c r="U101" i="3" s="1"/>
  <c r="O77" i="3"/>
  <c r="O101" i="3" s="1"/>
  <c r="I77" i="3"/>
  <c r="I101" i="3" s="1"/>
  <c r="C77" i="3"/>
  <c r="C101" i="3" s="1"/>
  <c r="U76" i="3"/>
  <c r="U100" i="3" s="1"/>
  <c r="O76" i="3"/>
  <c r="O100" i="3" s="1"/>
  <c r="I76" i="3"/>
  <c r="I100" i="3" s="1"/>
  <c r="C76" i="3"/>
  <c r="C100" i="3" s="1"/>
  <c r="U75" i="3"/>
  <c r="U99" i="3" s="1"/>
  <c r="O75" i="3"/>
  <c r="O99" i="3" s="1"/>
  <c r="I75" i="3"/>
  <c r="I99" i="3" s="1"/>
  <c r="C75" i="3"/>
  <c r="C99" i="3" s="1"/>
  <c r="U74" i="3"/>
  <c r="U98" i="3" s="1"/>
  <c r="O74" i="3"/>
  <c r="O98" i="3" s="1"/>
  <c r="I74" i="3"/>
  <c r="I98" i="3" s="1"/>
  <c r="C74" i="3"/>
  <c r="C98" i="3" s="1"/>
  <c r="U73" i="3"/>
  <c r="U97" i="3" s="1"/>
  <c r="O73" i="3"/>
  <c r="O97" i="3" s="1"/>
  <c r="I73" i="3"/>
  <c r="I97" i="3" s="1"/>
  <c r="C73" i="3"/>
  <c r="C97" i="3" s="1"/>
  <c r="U72" i="3"/>
  <c r="U96" i="3" s="1"/>
  <c r="O72" i="3"/>
  <c r="O96" i="3" s="1"/>
  <c r="I72" i="3"/>
  <c r="I96" i="3" s="1"/>
  <c r="C72" i="3"/>
  <c r="C96" i="3" s="1"/>
  <c r="X71" i="3"/>
  <c r="X95" i="3" s="1"/>
  <c r="U71" i="3"/>
  <c r="U95" i="3" s="1"/>
  <c r="R71" i="3"/>
  <c r="R95" i="3" s="1"/>
  <c r="O71" i="3"/>
  <c r="O95" i="3" s="1"/>
  <c r="L71" i="3"/>
  <c r="L95" i="3" s="1"/>
  <c r="I71" i="3"/>
  <c r="I95" i="3" s="1"/>
  <c r="F71" i="3"/>
  <c r="F95" i="3" s="1"/>
  <c r="C71" i="3"/>
  <c r="C95" i="3" s="1"/>
  <c r="X70" i="3"/>
  <c r="X94" i="3" s="1"/>
  <c r="U70" i="3"/>
  <c r="U94" i="3" s="1"/>
  <c r="R70" i="3"/>
  <c r="R94" i="3" s="1"/>
  <c r="O70" i="3"/>
  <c r="O94" i="3" s="1"/>
  <c r="L70" i="3"/>
  <c r="L94" i="3" s="1"/>
  <c r="I70" i="3"/>
  <c r="I94" i="3" s="1"/>
  <c r="F70" i="3"/>
  <c r="F94" i="3" s="1"/>
  <c r="C70" i="3"/>
  <c r="C94" i="3" s="1"/>
  <c r="X69" i="3"/>
  <c r="X93" i="3" s="1"/>
  <c r="U69" i="3"/>
  <c r="U93" i="3" s="1"/>
  <c r="R69" i="3"/>
  <c r="R93" i="3" s="1"/>
  <c r="O69" i="3"/>
  <c r="O93" i="3" s="1"/>
  <c r="L69" i="3"/>
  <c r="L93" i="3" s="1"/>
  <c r="I69" i="3"/>
  <c r="I93" i="3" s="1"/>
  <c r="F69" i="3"/>
  <c r="F93" i="3" s="1"/>
  <c r="C69" i="3"/>
  <c r="C93" i="3" s="1"/>
  <c r="X68" i="3"/>
  <c r="X92" i="3" s="1"/>
  <c r="U68" i="3"/>
  <c r="U92" i="3" s="1"/>
  <c r="R68" i="3"/>
  <c r="R92" i="3" s="1"/>
  <c r="O68" i="3"/>
  <c r="O92" i="3" s="1"/>
  <c r="L68" i="3"/>
  <c r="L92" i="3" s="1"/>
  <c r="I68" i="3"/>
  <c r="I92" i="3" s="1"/>
  <c r="F68" i="3"/>
  <c r="F92" i="3" s="1"/>
  <c r="C68" i="3"/>
  <c r="C92" i="3" s="1"/>
  <c r="X67" i="3"/>
  <c r="X91" i="3" s="1"/>
  <c r="U67" i="3"/>
  <c r="U91" i="3" s="1"/>
  <c r="R67" i="3"/>
  <c r="R91" i="3" s="1"/>
  <c r="O67" i="3"/>
  <c r="O91" i="3" s="1"/>
  <c r="L67" i="3"/>
  <c r="L91" i="3" s="1"/>
  <c r="I67" i="3"/>
  <c r="I91" i="3" s="1"/>
  <c r="F67" i="3"/>
  <c r="F91" i="3" s="1"/>
  <c r="C67" i="3"/>
  <c r="C91" i="3" s="1"/>
  <c r="X66" i="3"/>
  <c r="X90" i="3" s="1"/>
  <c r="U66" i="3"/>
  <c r="U90" i="3" s="1"/>
  <c r="R66" i="3"/>
  <c r="R90" i="3" s="1"/>
  <c r="O66" i="3"/>
  <c r="O90" i="3" s="1"/>
  <c r="L66" i="3"/>
  <c r="L90" i="3" s="1"/>
  <c r="I66" i="3"/>
  <c r="I90" i="3" s="1"/>
  <c r="F66" i="3"/>
  <c r="F90" i="3" s="1"/>
  <c r="C66" i="3"/>
  <c r="C90" i="3" s="1"/>
  <c r="X65" i="3"/>
  <c r="X89" i="3" s="1"/>
  <c r="U65" i="3"/>
  <c r="U89" i="3" s="1"/>
  <c r="R65" i="3"/>
  <c r="R89" i="3" s="1"/>
  <c r="O65" i="3"/>
  <c r="O89" i="3" s="1"/>
  <c r="L65" i="3"/>
  <c r="L89" i="3" s="1"/>
  <c r="I65" i="3"/>
  <c r="I89" i="3" s="1"/>
  <c r="F65" i="3"/>
  <c r="F89" i="3" s="1"/>
  <c r="C65" i="3"/>
  <c r="C89" i="3" s="1"/>
  <c r="X64" i="3"/>
  <c r="X88" i="3" s="1"/>
  <c r="W64" i="3"/>
  <c r="W88" i="3" s="1"/>
  <c r="U64" i="3"/>
  <c r="U88" i="3" s="1"/>
  <c r="R64" i="3"/>
  <c r="R88" i="3" s="1"/>
  <c r="Q64" i="3"/>
  <c r="Q88" i="3" s="1"/>
  <c r="O64" i="3"/>
  <c r="O88" i="3" s="1"/>
  <c r="L64" i="3"/>
  <c r="L88" i="3" s="1"/>
  <c r="K64" i="3"/>
  <c r="K88" i="3" s="1"/>
  <c r="I64" i="3"/>
  <c r="I88" i="3" s="1"/>
  <c r="F64" i="3"/>
  <c r="F88" i="3" s="1"/>
  <c r="E64" i="3"/>
  <c r="E88" i="3" s="1"/>
  <c r="C64" i="3"/>
  <c r="C88" i="3" s="1"/>
  <c r="X63" i="3"/>
  <c r="X87" i="3" s="1"/>
  <c r="W63" i="3"/>
  <c r="W87" i="3" s="1"/>
  <c r="V63" i="3"/>
  <c r="V87" i="3" s="1"/>
  <c r="U63" i="3"/>
  <c r="U87" i="3" s="1"/>
  <c r="T63" i="3"/>
  <c r="T87" i="3" s="1"/>
  <c r="R63" i="3"/>
  <c r="R87" i="3" s="1"/>
  <c r="Q63" i="3"/>
  <c r="Q87" i="3" s="1"/>
  <c r="P63" i="3"/>
  <c r="P87" i="3" s="1"/>
  <c r="O63" i="3"/>
  <c r="O87" i="3" s="1"/>
  <c r="N63" i="3"/>
  <c r="N87" i="3" s="1"/>
  <c r="L63" i="3"/>
  <c r="L87" i="3" s="1"/>
  <c r="K63" i="3"/>
  <c r="K87" i="3" s="1"/>
  <c r="J63" i="3"/>
  <c r="J87" i="3" s="1"/>
  <c r="I63" i="3"/>
  <c r="I87" i="3" s="1"/>
  <c r="H63" i="3"/>
  <c r="H87" i="3" s="1"/>
  <c r="F63" i="3"/>
  <c r="F87" i="3" s="1"/>
  <c r="E63" i="3"/>
  <c r="E87" i="3" s="1"/>
  <c r="D63" i="3"/>
  <c r="D87" i="3" s="1"/>
  <c r="C63" i="3"/>
  <c r="C87" i="3" s="1"/>
  <c r="B63" i="3"/>
  <c r="B87" i="3" s="1"/>
  <c r="X62" i="3"/>
  <c r="X86" i="3" s="1"/>
  <c r="W62" i="3"/>
  <c r="W86" i="3" s="1"/>
  <c r="V62" i="3"/>
  <c r="V86" i="3" s="1"/>
  <c r="U62" i="3"/>
  <c r="U86" i="3" s="1"/>
  <c r="T62" i="3"/>
  <c r="T86" i="3" s="1"/>
  <c r="R62" i="3"/>
  <c r="R86" i="3" s="1"/>
  <c r="Q62" i="3"/>
  <c r="Q86" i="3" s="1"/>
  <c r="P62" i="3"/>
  <c r="P86" i="3" s="1"/>
  <c r="O62" i="3"/>
  <c r="O86" i="3" s="1"/>
  <c r="N62" i="3"/>
  <c r="N86" i="3" s="1"/>
  <c r="L62" i="3"/>
  <c r="L86" i="3" s="1"/>
  <c r="K62" i="3"/>
  <c r="K86" i="3" s="1"/>
  <c r="J62" i="3"/>
  <c r="J86" i="3" s="1"/>
  <c r="I62" i="3"/>
  <c r="I86" i="3" s="1"/>
  <c r="H62" i="3"/>
  <c r="H86" i="3" s="1"/>
  <c r="F62" i="3"/>
  <c r="F86" i="3" s="1"/>
  <c r="E62" i="3"/>
  <c r="E86" i="3" s="1"/>
  <c r="D62" i="3"/>
  <c r="D86" i="3" s="1"/>
  <c r="C62" i="3"/>
  <c r="C86" i="3" s="1"/>
  <c r="B62" i="3"/>
  <c r="B86" i="3" s="1"/>
  <c r="X61" i="3"/>
  <c r="X85" i="3" s="1"/>
  <c r="W61" i="3"/>
  <c r="W85" i="3" s="1"/>
  <c r="V61" i="3"/>
  <c r="V85" i="3" s="1"/>
  <c r="U61" i="3"/>
  <c r="U85" i="3" s="1"/>
  <c r="T61" i="3"/>
  <c r="T85" i="3" s="1"/>
  <c r="T105" i="3" s="1"/>
  <c r="R61" i="3"/>
  <c r="R85" i="3" s="1"/>
  <c r="Q61" i="3"/>
  <c r="Q85" i="3" s="1"/>
  <c r="Q105" i="3" s="1"/>
  <c r="P61" i="3"/>
  <c r="P85" i="3" s="1"/>
  <c r="P105" i="3" s="1"/>
  <c r="O61" i="3"/>
  <c r="O85" i="3" s="1"/>
  <c r="N61" i="3"/>
  <c r="N85" i="3" s="1"/>
  <c r="L61" i="3"/>
  <c r="L85" i="3" s="1"/>
  <c r="K61" i="3"/>
  <c r="K85" i="3" s="1"/>
  <c r="J61" i="3"/>
  <c r="J85" i="3" s="1"/>
  <c r="J105" i="3" s="1"/>
  <c r="I61" i="3"/>
  <c r="I85" i="3" s="1"/>
  <c r="H61" i="3"/>
  <c r="H85" i="3" s="1"/>
  <c r="H105" i="3" s="1"/>
  <c r="F61" i="3"/>
  <c r="F85" i="3" s="1"/>
  <c r="F105" i="3" s="1"/>
  <c r="E61" i="3"/>
  <c r="E85" i="3" s="1"/>
  <c r="D61" i="3"/>
  <c r="D85" i="3" s="1"/>
  <c r="C61" i="3"/>
  <c r="C85" i="3" s="1"/>
  <c r="B61" i="3"/>
  <c r="B85" i="3" s="1"/>
  <c r="M30" i="3"/>
  <c r="O30" i="3" s="1"/>
  <c r="P30" i="3" s="1"/>
  <c r="L30" i="3"/>
  <c r="K30" i="3"/>
  <c r="J30" i="3"/>
  <c r="F30" i="3"/>
  <c r="E30" i="3"/>
  <c r="D30" i="3"/>
  <c r="C30" i="3"/>
  <c r="M29" i="3"/>
  <c r="O29" i="3" s="1"/>
  <c r="P29" i="3" s="1"/>
  <c r="L29" i="3"/>
  <c r="K29" i="3"/>
  <c r="J29" i="3"/>
  <c r="F29" i="3"/>
  <c r="E29" i="3"/>
  <c r="D29" i="3"/>
  <c r="C29" i="3"/>
  <c r="M28" i="3"/>
  <c r="O28" i="3" s="1"/>
  <c r="P28" i="3" s="1"/>
  <c r="L28" i="3"/>
  <c r="K28" i="3"/>
  <c r="J28" i="3"/>
  <c r="F28" i="3"/>
  <c r="E28" i="3"/>
  <c r="D28" i="3"/>
  <c r="C28" i="3"/>
  <c r="M27" i="3"/>
  <c r="O27" i="3" s="1"/>
  <c r="P27" i="3" s="1"/>
  <c r="L27" i="3"/>
  <c r="K27" i="3"/>
  <c r="J27" i="3"/>
  <c r="F27" i="3"/>
  <c r="E27" i="3"/>
  <c r="D27" i="3"/>
  <c r="C27" i="3"/>
  <c r="M26" i="3"/>
  <c r="O26" i="3" s="1"/>
  <c r="P26" i="3" s="1"/>
  <c r="L26" i="3"/>
  <c r="K26" i="3"/>
  <c r="J26" i="3"/>
  <c r="F26" i="3"/>
  <c r="E26" i="3"/>
  <c r="D26" i="3"/>
  <c r="C26" i="3"/>
  <c r="I31" i="2"/>
  <c r="L31" i="2" s="1"/>
  <c r="H31" i="2"/>
  <c r="K31" i="2" s="1"/>
  <c r="G31" i="2"/>
  <c r="J31" i="2" s="1"/>
  <c r="H29" i="2"/>
  <c r="K29" i="2" s="1"/>
  <c r="G29" i="2"/>
  <c r="J29" i="2" s="1"/>
  <c r="I27" i="2"/>
  <c r="L27" i="2" s="1"/>
  <c r="H27" i="2"/>
  <c r="K27" i="2" s="1"/>
  <c r="G27" i="2"/>
  <c r="J27" i="2" s="1"/>
  <c r="K25" i="2"/>
  <c r="I25" i="2"/>
  <c r="L25" i="2" s="1"/>
  <c r="H25" i="2"/>
  <c r="G25" i="2"/>
  <c r="J25" i="2" s="1"/>
  <c r="I20" i="2"/>
  <c r="L20" i="2" s="1"/>
  <c r="H20" i="2"/>
  <c r="K20" i="2" s="1"/>
  <c r="G20" i="2"/>
  <c r="J20" i="2" s="1"/>
  <c r="K18" i="2"/>
  <c r="I18" i="2"/>
  <c r="L18" i="2" s="1"/>
  <c r="H18" i="2"/>
  <c r="G18" i="2"/>
  <c r="J18" i="2" s="1"/>
  <c r="I16" i="2"/>
  <c r="L16" i="2" s="1"/>
  <c r="H16" i="2"/>
  <c r="K16" i="2" s="1"/>
  <c r="G16" i="2"/>
  <c r="J16" i="2" s="1"/>
  <c r="K14" i="2"/>
  <c r="I14" i="2"/>
  <c r="L14" i="2" s="1"/>
  <c r="H14" i="2"/>
  <c r="G14" i="2"/>
  <c r="J14" i="2" s="1"/>
  <c r="I9" i="2"/>
  <c r="L9" i="2" s="1"/>
  <c r="H9" i="2"/>
  <c r="K9" i="2" s="1"/>
  <c r="G9" i="2"/>
  <c r="J9" i="2" s="1"/>
  <c r="K7" i="2"/>
  <c r="I7" i="2"/>
  <c r="L7" i="2" s="1"/>
  <c r="H7" i="2"/>
  <c r="G7" i="2"/>
  <c r="J7" i="2" s="1"/>
  <c r="I5" i="2"/>
  <c r="L5" i="2" s="1"/>
  <c r="H5" i="2"/>
  <c r="K5" i="2" s="1"/>
  <c r="G5" i="2"/>
  <c r="J5" i="2" s="1"/>
  <c r="K3" i="2"/>
  <c r="I3" i="2"/>
  <c r="L3" i="2" s="1"/>
  <c r="H3" i="2"/>
  <c r="G3" i="2"/>
  <c r="J3" i="2" s="1"/>
  <c r="J7" i="1"/>
  <c r="I7" i="1"/>
  <c r="F7" i="1"/>
  <c r="Q7" i="1" s="1"/>
  <c r="E7" i="1"/>
  <c r="J6" i="1"/>
  <c r="I6" i="1"/>
  <c r="F6" i="1"/>
  <c r="Q6" i="1" s="1"/>
  <c r="E6" i="1"/>
  <c r="P6" i="1" s="1"/>
  <c r="J5" i="1"/>
  <c r="I5" i="1"/>
  <c r="F5" i="1"/>
  <c r="Q5" i="1" s="1"/>
  <c r="E5" i="1"/>
  <c r="J4" i="1"/>
  <c r="I4" i="1"/>
  <c r="F4" i="1"/>
  <c r="Q4" i="1" s="1"/>
  <c r="E4" i="1"/>
  <c r="J3" i="1"/>
  <c r="I3" i="1"/>
  <c r="F3" i="1"/>
  <c r="Q3" i="1" s="1"/>
  <c r="E3" i="1"/>
  <c r="B17" i="1" l="1"/>
  <c r="P3" i="1"/>
  <c r="C17" i="1"/>
  <c r="R105" i="3"/>
  <c r="J107" i="3"/>
  <c r="D19" i="1"/>
  <c r="P5" i="1"/>
  <c r="C105" i="3"/>
  <c r="B105" i="3"/>
  <c r="D18" i="1"/>
  <c r="P4" i="1"/>
  <c r="B18" i="1"/>
  <c r="N3" i="2"/>
  <c r="N14" i="2"/>
  <c r="N25" i="2"/>
  <c r="L105" i="3"/>
  <c r="L107" i="3" s="1"/>
  <c r="V105" i="3"/>
  <c r="B21" i="1"/>
  <c r="P7" i="1"/>
  <c r="K105" i="3"/>
  <c r="K107" i="3" s="1"/>
  <c r="D105" i="3"/>
  <c r="N105" i="3"/>
  <c r="W105" i="3"/>
  <c r="W107" i="3" s="1"/>
  <c r="P107" i="3"/>
  <c r="I105" i="3"/>
  <c r="I107" i="3" s="1"/>
  <c r="U105" i="3"/>
  <c r="E105" i="3"/>
  <c r="O105" i="3"/>
  <c r="O107" i="3" s="1"/>
  <c r="X105" i="3"/>
  <c r="X107" i="3" s="1"/>
  <c r="C20" i="1"/>
  <c r="B25" i="1"/>
  <c r="C21" i="1"/>
  <c r="B32" i="1" s="1"/>
  <c r="B20" i="1"/>
  <c r="B24" i="1"/>
  <c r="C19" i="1"/>
  <c r="D20" i="1"/>
  <c r="M3" i="2"/>
  <c r="O3" i="2" s="1"/>
  <c r="P3" i="2" s="1"/>
  <c r="M14" i="2"/>
  <c r="O14" i="2" s="1"/>
  <c r="P14" i="2" s="1"/>
  <c r="M25" i="2"/>
  <c r="O25" i="2" s="1"/>
  <c r="P25" i="2" s="1"/>
  <c r="N29" i="2"/>
  <c r="M29" i="2"/>
  <c r="N16" i="2"/>
  <c r="M16" i="2"/>
  <c r="N27" i="2"/>
  <c r="M27" i="2"/>
  <c r="C18" i="1"/>
  <c r="N7" i="2"/>
  <c r="M7" i="2"/>
  <c r="N18" i="2"/>
  <c r="M18" i="2"/>
  <c r="N31" i="2"/>
  <c r="M31" i="2"/>
  <c r="N5" i="2"/>
  <c r="M5" i="2"/>
  <c r="O5" i="2" s="1"/>
  <c r="N9" i="2"/>
  <c r="M9" i="2"/>
  <c r="N20" i="2"/>
  <c r="M20" i="2"/>
  <c r="D17" i="1"/>
  <c r="B19" i="1"/>
  <c r="B28" i="1" s="1"/>
  <c r="D21" i="1"/>
  <c r="O31" i="2" l="1"/>
  <c r="P31" i="2" s="1"/>
  <c r="O16" i="2"/>
  <c r="R107" i="3"/>
  <c r="B31" i="1"/>
  <c r="P5" i="2"/>
  <c r="P10" i="2"/>
  <c r="O10" i="2"/>
  <c r="O20" i="2"/>
  <c r="P20" i="2" s="1"/>
  <c r="O18" i="2"/>
  <c r="P18" i="2" s="1"/>
  <c r="O9" i="2"/>
  <c r="P9" i="2" s="1"/>
  <c r="O7" i="2"/>
  <c r="P7" i="2" s="1"/>
  <c r="Q107" i="3"/>
  <c r="V107" i="3"/>
  <c r="O27" i="2"/>
  <c r="O29" i="2"/>
  <c r="P29" i="2" s="1"/>
  <c r="P16" i="2" l="1"/>
  <c r="O21" i="2"/>
  <c r="P21" i="2"/>
  <c r="P27" i="2"/>
  <c r="O32" i="2"/>
  <c r="P32" i="2"/>
</calcChain>
</file>

<file path=xl/sharedStrings.xml><?xml version="1.0" encoding="utf-8"?>
<sst xmlns="http://schemas.openxmlformats.org/spreadsheetml/2006/main" count="453" uniqueCount="146">
  <si>
    <t>CT value</t>
  </si>
  <si>
    <t>∆ ct</t>
  </si>
  <si>
    <t>rS</t>
  </si>
  <si>
    <t>SEM</t>
  </si>
  <si>
    <t>A</t>
  </si>
  <si>
    <t>B</t>
  </si>
  <si>
    <t>C</t>
  </si>
  <si>
    <t>Standard error of the mean</t>
  </si>
  <si>
    <t>Foldchange</t>
  </si>
  <si>
    <t>UVM4</t>
  </si>
  <si>
    <t>RBCS2</t>
  </si>
  <si>
    <t>18S</t>
  </si>
  <si>
    <t>LHCBM1</t>
  </si>
  <si>
    <t>RPL10</t>
  </si>
  <si>
    <t>Mean</t>
  </si>
  <si>
    <t>Normalized to UVM4</t>
  </si>
  <si>
    <t>editing frequency [%] starch assay</t>
  </si>
  <si>
    <t>1st</t>
  </si>
  <si>
    <t>2nd</t>
  </si>
  <si>
    <t>3rd</t>
  </si>
  <si>
    <t>mean</t>
  </si>
  <si>
    <t>stabw</t>
  </si>
  <si>
    <t>No RNPs</t>
  </si>
  <si>
    <t>HA length</t>
  </si>
  <si>
    <t>Sequencing results</t>
  </si>
  <si>
    <t>scarless</t>
  </si>
  <si>
    <t>incorrect</t>
  </si>
  <si>
    <t>editing frequency [%]</t>
  </si>
  <si>
    <t>no edit</t>
  </si>
  <si>
    <t>in %</t>
  </si>
  <si>
    <t>OD 750 nm</t>
  </si>
  <si>
    <t>24h TAP</t>
  </si>
  <si>
    <t>48 h TAP</t>
  </si>
  <si>
    <t>72 h TAP</t>
  </si>
  <si>
    <t>96 h TAP</t>
  </si>
  <si>
    <t>TAP UVM4</t>
  </si>
  <si>
    <t>TAP random</t>
  </si>
  <si>
    <t>TAP RPL10</t>
  </si>
  <si>
    <t>TAP RBCS2</t>
  </si>
  <si>
    <t>standard deviation</t>
  </si>
  <si>
    <t>random</t>
  </si>
  <si>
    <r>
      <t>mean OD</t>
    </r>
    <r>
      <rPr>
        <vertAlign val="subscript"/>
        <sz val="11"/>
        <color theme="1"/>
        <rFont val="Calibri"/>
        <family val="2"/>
        <scheme val="minor"/>
      </rPr>
      <t>750 nm</t>
    </r>
  </si>
  <si>
    <t>Replicat</t>
  </si>
  <si>
    <t>Fluorescence</t>
  </si>
  <si>
    <r>
      <t>Fluorescence/OD</t>
    </r>
    <r>
      <rPr>
        <b/>
        <vertAlign val="subscript"/>
        <sz val="18"/>
        <color theme="1"/>
        <rFont val="Calibri"/>
        <family val="2"/>
        <scheme val="minor"/>
      </rPr>
      <t>750 nm</t>
    </r>
  </si>
  <si>
    <r>
      <t>normalized Fluorescence/OD</t>
    </r>
    <r>
      <rPr>
        <b/>
        <vertAlign val="subscript"/>
        <sz val="18"/>
        <color theme="1"/>
        <rFont val="Calibri"/>
        <family val="2"/>
        <scheme val="minor"/>
      </rPr>
      <t xml:space="preserve">750 nm </t>
    </r>
  </si>
  <si>
    <t>Mean UVM4</t>
  </si>
  <si>
    <t>GenID</t>
  </si>
  <si>
    <t>Name</t>
  </si>
  <si>
    <t>Function</t>
  </si>
  <si>
    <t>Location</t>
  </si>
  <si>
    <t>Cre06.g272800</t>
  </si>
  <si>
    <t>RPS8</t>
  </si>
  <si>
    <t>Cytosolic 80S ribosomal protein S8</t>
  </si>
  <si>
    <t>ER/cytosol</t>
  </si>
  <si>
    <t>Cre10.g417700</t>
  </si>
  <si>
    <t>RPL3</t>
  </si>
  <si>
    <t>Cytosolic 80S ribosomal protein L3</t>
  </si>
  <si>
    <t>Cre02.g101350</t>
  </si>
  <si>
    <t>RPL10A</t>
  </si>
  <si>
    <t xml:space="preserve"> Cytosolic 80S ribosomal protein L10A</t>
  </si>
  <si>
    <t>Cre02.g120150</t>
  </si>
  <si>
    <t>RuBisCO small subunit 2</t>
  </si>
  <si>
    <t>Pyrenoid/chloroplast</t>
  </si>
  <si>
    <t>Cre01.g066917</t>
  </si>
  <si>
    <t>Light harvesting Chlorophyll a/b binding protein of LHCII</t>
  </si>
  <si>
    <t>Thylakoid/chloroplast</t>
  </si>
  <si>
    <t>TAP LHCBM1</t>
  </si>
  <si>
    <t xml:space="preserve">Mean </t>
  </si>
  <si>
    <t>Sample information</t>
  </si>
  <si>
    <t xml:space="preserve">Production titers </t>
  </si>
  <si>
    <t xml:space="preserve">Cell density </t>
  </si>
  <si>
    <t>Category</t>
  </si>
  <si>
    <t>Description</t>
  </si>
  <si>
    <t>Transformant No.</t>
  </si>
  <si>
    <t>Best 20 Valencene mVenus transformants</t>
  </si>
  <si>
    <t xml:space="preserve">Product information </t>
  </si>
  <si>
    <t>Product</t>
  </si>
  <si>
    <t>Valencene</t>
  </si>
  <si>
    <t>Molecular weight (g/mol)</t>
  </si>
  <si>
    <t>chem. Formula</t>
  </si>
  <si>
    <r>
      <t>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4</t>
    </r>
  </si>
  <si>
    <t>Harvest parameters [mL]</t>
  </si>
  <si>
    <t>Amount of Medium rest</t>
  </si>
  <si>
    <t>Amount of Medium for cell count</t>
  </si>
  <si>
    <t xml:space="preserve">Amount of Dodecane </t>
  </si>
  <si>
    <t>RBCS2_CnVs_aadA CRISPR knock ins</t>
  </si>
  <si>
    <t>LHCBM1_CnVs_aadA CRISPR knock ins</t>
  </si>
  <si>
    <t>fg/cell</t>
  </si>
  <si>
    <t>Random</t>
  </si>
  <si>
    <t>mg/L</t>
  </si>
  <si>
    <t>t-Test: Two-Sample Assuming Unequal Variances</t>
  </si>
  <si>
    <t>Valencene production</t>
  </si>
  <si>
    <t>Increase</t>
  </si>
  <si>
    <t>0 µmol photons/m2/s</t>
  </si>
  <si>
    <t>15 µmol photons/m2/s</t>
  </si>
  <si>
    <t>120 µmol photons/m2/s</t>
  </si>
  <si>
    <t>350 µmol photons/m2/s</t>
  </si>
  <si>
    <t>OD</t>
  </si>
  <si>
    <t>Fluorescence/OD</t>
  </si>
  <si>
    <t>Fluorescence/OD normalized to UVM4</t>
  </si>
  <si>
    <t>no</t>
  </si>
  <si>
    <t>low</t>
  </si>
  <si>
    <t>medium</t>
  </si>
  <si>
    <t>high</t>
  </si>
  <si>
    <t>absolute counts</t>
  </si>
  <si>
    <t>%</t>
  </si>
  <si>
    <t>Sum</t>
  </si>
  <si>
    <t>Expression level</t>
  </si>
  <si>
    <t>starchless</t>
  </si>
  <si>
    <t>Concentration in Dodecane [µM]</t>
  </si>
  <si>
    <r>
      <t xml:space="preserve">Production [mg/L culture] (culture defined as TAP media volume </t>
    </r>
    <r>
      <rPr>
        <b/>
        <sz val="11"/>
        <color theme="1"/>
        <rFont val="Calibri"/>
        <family val="2"/>
        <scheme val="minor"/>
      </rPr>
      <t>+ Dodecane volume)</t>
    </r>
  </si>
  <si>
    <t>Production [fg/cell]</t>
  </si>
  <si>
    <t>Cell Density [cells/mL culture] (culture volume defined as TAP media volume only)</t>
  </si>
  <si>
    <t>Production [mg/L]</t>
  </si>
  <si>
    <t>transformation efficiency</t>
  </si>
  <si>
    <t>Replicate</t>
  </si>
  <si>
    <t>Plate</t>
  </si>
  <si>
    <t xml:space="preserve">per µg DNA </t>
  </si>
  <si>
    <t>Stabw</t>
  </si>
  <si>
    <t>individual</t>
  </si>
  <si>
    <t>scar-less</t>
  </si>
  <si>
    <t>Variance</t>
  </si>
  <si>
    <t>Observations</t>
  </si>
  <si>
    <t>Hypothis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imperfect</t>
  </si>
  <si>
    <t>sum</t>
  </si>
  <si>
    <t>SD</t>
  </si>
  <si>
    <t>editing frequency [total number] starch assay</t>
  </si>
  <si>
    <t>**</t>
  </si>
  <si>
    <t>*</t>
  </si>
  <si>
    <t>New Phytologist Supporting Information</t>
  </si>
  <si>
    <t>Table legend:</t>
  </si>
  <si>
    <r>
      <t xml:space="preserve">Article title: </t>
    </r>
    <r>
      <rPr>
        <b/>
        <sz val="12"/>
        <color theme="1"/>
        <rFont val="Calibri"/>
        <family val="2"/>
        <scheme val="minor"/>
      </rPr>
      <t/>
    </r>
  </si>
  <si>
    <t>Transcriptional gene fusions via targeted integration at safe harbors for high transgene expression in Chlamydomonas reinhardtii</t>
  </si>
  <si>
    <t xml:space="preserve">Authors: </t>
  </si>
  <si>
    <t>Nick Jacobebbinghaus, Florian Bigge, Merve Saudhof, Wolfgang Hübner, Olaf Kruse, Thomas Baier</t>
  </si>
  <si>
    <t xml:space="preserve">Article acceptance date: </t>
  </si>
  <si>
    <t>19 June 2025</t>
  </si>
  <si>
    <t>Raw data for the main figures are display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000"/>
  </numFmts>
  <fonts count="10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vertAlign val="subscript"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vertAlign val="subscript"/>
      <sz val="18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D9845"/>
        <bgColor indexed="64"/>
      </patternFill>
    </fill>
  </fills>
  <borders count="4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148">
    <xf numFmtId="0" fontId="0" fillId="0" borderId="0" xfId="0"/>
    <xf numFmtId="0" fontId="0" fillId="2" borderId="0" xfId="0" applyFill="1"/>
    <xf numFmtId="0" fontId="0" fillId="3" borderId="0" xfId="0" applyFill="1"/>
    <xf numFmtId="0" fontId="1" fillId="3" borderId="0" xfId="0" applyFont="1" applyFill="1"/>
    <xf numFmtId="0" fontId="1" fillId="4" borderId="0" xfId="0" applyFont="1" applyFill="1"/>
    <xf numFmtId="0" fontId="1" fillId="0" borderId="0" xfId="0" applyFont="1"/>
    <xf numFmtId="0" fontId="1" fillId="5" borderId="0" xfId="0" applyFont="1" applyFill="1"/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0" xfId="0" applyFont="1" applyFill="1" applyAlignment="1">
      <alignment horizontal="left"/>
    </xf>
    <xf numFmtId="0" fontId="0" fillId="0" borderId="0" xfId="0" applyAlignment="1">
      <alignment horizontal="center" vertical="center"/>
    </xf>
    <xf numFmtId="164" fontId="0" fillId="0" borderId="0" xfId="0" applyNumberFormat="1"/>
    <xf numFmtId="1" fontId="0" fillId="0" borderId="0" xfId="0" applyNumberForma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1" fontId="0" fillId="0" borderId="7" xfId="0" applyNumberFormat="1" applyBorder="1"/>
    <xf numFmtId="9" fontId="0" fillId="0" borderId="0" xfId="1" applyFont="1"/>
    <xf numFmtId="0" fontId="0" fillId="11" borderId="12" xfId="0" applyFill="1" applyBorder="1" applyAlignment="1">
      <alignment horizontal="center" vertical="center"/>
    </xf>
    <xf numFmtId="0" fontId="0" fillId="12" borderId="13" xfId="0" applyFill="1" applyBorder="1" applyAlignment="1">
      <alignment horizontal="center" vertical="center"/>
    </xf>
    <xf numFmtId="0" fontId="0" fillId="12" borderId="14" xfId="0" applyFill="1" applyBorder="1" applyAlignment="1">
      <alignment horizontal="center" vertical="center" wrapText="1"/>
    </xf>
    <xf numFmtId="0" fontId="0" fillId="12" borderId="11" xfId="0" applyFill="1" applyBorder="1" applyAlignment="1">
      <alignment horizontal="center" vertical="center" wrapText="1"/>
    </xf>
    <xf numFmtId="0" fontId="0" fillId="13" borderId="9" xfId="0" applyFill="1" applyBorder="1" applyAlignment="1">
      <alignment vertical="center" wrapText="1"/>
    </xf>
    <xf numFmtId="0" fontId="0" fillId="13" borderId="15" xfId="0" applyFill="1" applyBorder="1" applyAlignment="1">
      <alignment horizontal="center" vertical="center" wrapText="1"/>
    </xf>
    <xf numFmtId="0" fontId="0" fillId="13" borderId="16" xfId="0" applyFill="1" applyBorder="1" applyAlignment="1">
      <alignment horizontal="center" vertical="center" wrapText="1"/>
    </xf>
    <xf numFmtId="0" fontId="0" fillId="14" borderId="17" xfId="0" applyFill="1" applyBorder="1" applyAlignment="1">
      <alignment horizontal="center" vertical="center" wrapText="1"/>
    </xf>
    <xf numFmtId="0" fontId="0" fillId="12" borderId="3" xfId="0" applyFill="1" applyBorder="1" applyAlignment="1">
      <alignment horizontal="center" vertical="center"/>
    </xf>
    <xf numFmtId="1" fontId="0" fillId="14" borderId="3" xfId="0" applyNumberFormat="1" applyFill="1" applyBorder="1"/>
    <xf numFmtId="0" fontId="0" fillId="12" borderId="5" xfId="0" applyFill="1" applyBorder="1" applyAlignment="1">
      <alignment horizontal="center" vertical="center"/>
    </xf>
    <xf numFmtId="1" fontId="0" fillId="14" borderId="5" xfId="0" applyNumberFormat="1" applyFill="1" applyBorder="1"/>
    <xf numFmtId="0" fontId="0" fillId="0" borderId="18" xfId="0" applyBorder="1"/>
    <xf numFmtId="0" fontId="0" fillId="0" borderId="3" xfId="0" applyBorder="1" applyAlignment="1">
      <alignment horizontal="right"/>
    </xf>
    <xf numFmtId="0" fontId="0" fillId="0" borderId="20" xfId="0" applyBorder="1"/>
    <xf numFmtId="0" fontId="0" fillId="0" borderId="5" xfId="0" applyBorder="1" applyAlignment="1">
      <alignment horizontal="right"/>
    </xf>
    <xf numFmtId="0" fontId="0" fillId="0" borderId="23" xfId="0" applyBorder="1"/>
    <xf numFmtId="0" fontId="0" fillId="0" borderId="8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16" xfId="0" applyBorder="1" applyAlignment="1">
      <alignment horizontal="right"/>
    </xf>
    <xf numFmtId="0" fontId="0" fillId="0" borderId="24" xfId="0" applyBorder="1" applyAlignment="1">
      <alignment horizontal="right"/>
    </xf>
    <xf numFmtId="0" fontId="0" fillId="12" borderId="8" xfId="0" applyFill="1" applyBorder="1" applyAlignment="1">
      <alignment horizontal="center" vertical="center"/>
    </xf>
    <xf numFmtId="1" fontId="0" fillId="14" borderId="8" xfId="0" applyNumberFormat="1" applyFill="1" applyBorder="1"/>
    <xf numFmtId="0" fontId="7" fillId="16" borderId="29" xfId="0" applyFont="1" applyFill="1" applyBorder="1" applyAlignment="1">
      <alignment horizontal="center"/>
    </xf>
    <xf numFmtId="0" fontId="0" fillId="7" borderId="4" xfId="0" applyFill="1" applyBorder="1" applyAlignment="1">
      <alignment horizontal="center" vertical="center"/>
    </xf>
    <xf numFmtId="164" fontId="0" fillId="7" borderId="5" xfId="0" applyNumberFormat="1" applyFill="1" applyBorder="1" applyAlignment="1">
      <alignment horizontal="center" vertical="center"/>
    </xf>
    <xf numFmtId="0" fontId="0" fillId="8" borderId="6" xfId="0" applyFill="1" applyBorder="1" applyAlignment="1">
      <alignment horizontal="center" vertical="center"/>
    </xf>
    <xf numFmtId="164" fontId="0" fillId="8" borderId="8" xfId="0" applyNumberFormat="1" applyFill="1" applyBorder="1" applyAlignment="1">
      <alignment horizontal="center" vertical="center"/>
    </xf>
    <xf numFmtId="164" fontId="0" fillId="7" borderId="31" xfId="0" applyNumberFormat="1" applyFill="1" applyBorder="1" applyAlignment="1">
      <alignment horizontal="center" vertical="center"/>
    </xf>
    <xf numFmtId="164" fontId="0" fillId="8" borderId="28" xfId="0" applyNumberFormat="1" applyFill="1" applyBorder="1" applyAlignment="1">
      <alignment horizontal="center" vertical="center"/>
    </xf>
    <xf numFmtId="0" fontId="0" fillId="15" borderId="32" xfId="0" applyFill="1" applyBorder="1" applyAlignment="1">
      <alignment horizontal="center" vertical="center"/>
    </xf>
    <xf numFmtId="0" fontId="0" fillId="15" borderId="30" xfId="0" applyFill="1" applyBorder="1" applyAlignment="1">
      <alignment horizontal="center" vertical="center"/>
    </xf>
    <xf numFmtId="0" fontId="7" fillId="0" borderId="36" xfId="0" applyFont="1" applyBorder="1" applyAlignment="1">
      <alignment horizontal="center"/>
    </xf>
    <xf numFmtId="0" fontId="7" fillId="7" borderId="37" xfId="0" applyFont="1" applyFill="1" applyBorder="1" applyAlignment="1">
      <alignment horizontal="center"/>
    </xf>
    <xf numFmtId="0" fontId="7" fillId="8" borderId="37" xfId="0" applyFont="1" applyFill="1" applyBorder="1" applyAlignment="1">
      <alignment horizontal="center"/>
    </xf>
    <xf numFmtId="164" fontId="0" fillId="13" borderId="1" xfId="0" applyNumberFormat="1" applyFill="1" applyBorder="1"/>
    <xf numFmtId="164" fontId="0" fillId="13" borderId="4" xfId="0" applyNumberFormat="1" applyFill="1" applyBorder="1"/>
    <xf numFmtId="1" fontId="0" fillId="13" borderId="12" xfId="0" applyNumberFormat="1" applyFill="1" applyBorder="1"/>
    <xf numFmtId="1" fontId="0" fillId="13" borderId="22" xfId="0" applyNumberFormat="1" applyFill="1" applyBorder="1"/>
    <xf numFmtId="1" fontId="0" fillId="13" borderId="26" xfId="0" applyNumberFormat="1" applyFill="1" applyBorder="1"/>
    <xf numFmtId="3" fontId="0" fillId="0" borderId="0" xfId="0" applyNumberFormat="1"/>
    <xf numFmtId="10" fontId="0" fillId="0" borderId="0" xfId="0" applyNumberFormat="1"/>
    <xf numFmtId="0" fontId="0" fillId="13" borderId="12" xfId="0" applyFill="1" applyBorder="1"/>
    <xf numFmtId="0" fontId="0" fillId="13" borderId="22" xfId="0" applyFill="1" applyBorder="1"/>
    <xf numFmtId="0" fontId="0" fillId="13" borderId="26" xfId="0" applyFill="1" applyBorder="1"/>
    <xf numFmtId="0" fontId="0" fillId="13" borderId="0" xfId="0" applyFill="1"/>
    <xf numFmtId="0" fontId="0" fillId="0" borderId="13" xfId="0" applyBorder="1"/>
    <xf numFmtId="0" fontId="0" fillId="17" borderId="1" xfId="0" applyFill="1" applyBorder="1"/>
    <xf numFmtId="164" fontId="0" fillId="17" borderId="20" xfId="0" applyNumberFormat="1" applyFill="1" applyBorder="1"/>
    <xf numFmtId="0" fontId="0" fillId="10" borderId="38" xfId="0" applyFill="1" applyBorder="1"/>
    <xf numFmtId="164" fontId="0" fillId="10" borderId="40" xfId="0" applyNumberFormat="1" applyFill="1" applyBorder="1"/>
    <xf numFmtId="0" fontId="0" fillId="18" borderId="6" xfId="0" applyFill="1" applyBorder="1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1" fontId="0" fillId="17" borderId="5" xfId="0" applyNumberFormat="1" applyFill="1" applyBorder="1"/>
    <xf numFmtId="1" fontId="0" fillId="10" borderId="39" xfId="0" applyNumberFormat="1" applyFill="1" applyBorder="1"/>
    <xf numFmtId="1" fontId="0" fillId="18" borderId="8" xfId="0" applyNumberFormat="1" applyFill="1" applyBorder="1"/>
    <xf numFmtId="1" fontId="0" fillId="17" borderId="20" xfId="0" applyNumberFormat="1" applyFill="1" applyBorder="1"/>
    <xf numFmtId="1" fontId="0" fillId="10" borderId="40" xfId="0" applyNumberFormat="1" applyFill="1" applyBorder="1"/>
    <xf numFmtId="1" fontId="0" fillId="18" borderId="23" xfId="0" applyNumberFormat="1" applyFill="1" applyBorder="1"/>
    <xf numFmtId="1" fontId="0" fillId="0" borderId="0" xfId="1" applyNumberFormat="1" applyFont="1"/>
    <xf numFmtId="164" fontId="0" fillId="17" borderId="5" xfId="0" applyNumberFormat="1" applyFill="1" applyBorder="1"/>
    <xf numFmtId="164" fontId="0" fillId="10" borderId="39" xfId="0" applyNumberFormat="1" applyFill="1" applyBorder="1"/>
    <xf numFmtId="164" fontId="0" fillId="18" borderId="8" xfId="0" applyNumberFormat="1" applyFill="1" applyBorder="1"/>
    <xf numFmtId="2" fontId="0" fillId="0" borderId="0" xfId="0" applyNumberFormat="1"/>
    <xf numFmtId="2" fontId="0" fillId="0" borderId="5" xfId="0" applyNumberFormat="1" applyBorder="1"/>
    <xf numFmtId="2" fontId="0" fillId="0" borderId="7" xfId="0" applyNumberFormat="1" applyBorder="1"/>
    <xf numFmtId="2" fontId="0" fillId="0" borderId="8" xfId="0" applyNumberFormat="1" applyBorder="1"/>
    <xf numFmtId="164" fontId="0" fillId="0" borderId="0" xfId="1" applyNumberFormat="1" applyFont="1"/>
    <xf numFmtId="0" fontId="0" fillId="12" borderId="2" xfId="0" applyFill="1" applyBorder="1" applyAlignment="1">
      <alignment horizontal="center" vertical="center"/>
    </xf>
    <xf numFmtId="164" fontId="0" fillId="13" borderId="12" xfId="0" applyNumberFormat="1" applyFill="1" applyBorder="1"/>
    <xf numFmtId="1" fontId="0" fillId="14" borderId="12" xfId="0" applyNumberFormat="1" applyFill="1" applyBorder="1"/>
    <xf numFmtId="0" fontId="0" fillId="12" borderId="0" xfId="0" applyFill="1" applyAlignment="1">
      <alignment horizontal="center" vertical="center"/>
    </xf>
    <xf numFmtId="164" fontId="0" fillId="13" borderId="22" xfId="0" applyNumberFormat="1" applyFill="1" applyBorder="1"/>
    <xf numFmtId="1" fontId="0" fillId="14" borderId="22" xfId="0" applyNumberFormat="1" applyFill="1" applyBorder="1"/>
    <xf numFmtId="165" fontId="0" fillId="13" borderId="22" xfId="0" applyNumberFormat="1" applyFill="1" applyBorder="1"/>
    <xf numFmtId="0" fontId="0" fillId="12" borderId="7" xfId="0" applyFill="1" applyBorder="1" applyAlignment="1">
      <alignment horizontal="center" vertical="center"/>
    </xf>
    <xf numFmtId="165" fontId="0" fillId="13" borderId="26" xfId="0" applyNumberFormat="1" applyFill="1" applyBorder="1"/>
    <xf numFmtId="164" fontId="0" fillId="13" borderId="26" xfId="0" applyNumberFormat="1" applyFill="1" applyBorder="1"/>
    <xf numFmtId="1" fontId="0" fillId="14" borderId="26" xfId="0" applyNumberFormat="1" applyFill="1" applyBorder="1"/>
    <xf numFmtId="0" fontId="7" fillId="0" borderId="0" xfId="0" applyFont="1" applyAlignment="1">
      <alignment horizontal="center"/>
    </xf>
    <xf numFmtId="166" fontId="0" fillId="18" borderId="23" xfId="0" applyNumberFormat="1" applyFill="1" applyBorder="1"/>
    <xf numFmtId="0" fontId="8" fillId="0" borderId="0" xfId="0" applyFont="1" applyAlignment="1">
      <alignment vertical="center"/>
    </xf>
    <xf numFmtId="0" fontId="8" fillId="0" borderId="0" xfId="0" applyFont="1" applyAlignment="1">
      <alignment horizontal="justify" vertical="center"/>
    </xf>
    <xf numFmtId="0" fontId="8" fillId="0" borderId="0" xfId="0" applyFont="1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6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11" borderId="9" xfId="0" applyFill="1" applyBorder="1" applyAlignment="1">
      <alignment horizontal="left"/>
    </xf>
    <xf numFmtId="0" fontId="0" fillId="11" borderId="11" xfId="0" applyFill="1" applyBorder="1" applyAlignment="1">
      <alignment horizontal="left"/>
    </xf>
    <xf numFmtId="0" fontId="0" fillId="11" borderId="1" xfId="0" applyFill="1" applyBorder="1" applyAlignment="1">
      <alignment horizontal="left"/>
    </xf>
    <xf numFmtId="0" fontId="0" fillId="11" borderId="3" xfId="0" applyFill="1" applyBorder="1" applyAlignment="1">
      <alignment horizontal="left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9" borderId="5" xfId="0" applyFill="1" applyBorder="1" applyAlignment="1">
      <alignment horizontal="center" vertical="center"/>
    </xf>
    <xf numFmtId="0" fontId="0" fillId="10" borderId="9" xfId="0" applyFill="1" applyBorder="1" applyAlignment="1">
      <alignment horizontal="center" vertical="center"/>
    </xf>
    <xf numFmtId="0" fontId="0" fillId="10" borderId="10" xfId="0" applyFill="1" applyBorder="1" applyAlignment="1">
      <alignment horizontal="center" vertical="center"/>
    </xf>
    <xf numFmtId="0" fontId="0" fillId="10" borderId="11" xfId="0" applyFill="1" applyBorder="1" applyAlignment="1">
      <alignment horizontal="center" vertical="center"/>
    </xf>
    <xf numFmtId="0" fontId="0" fillId="12" borderId="18" xfId="0" applyFill="1" applyBorder="1" applyAlignment="1">
      <alignment horizontal="center" vertical="center"/>
    </xf>
    <xf numFmtId="0" fontId="0" fillId="12" borderId="20" xfId="0" applyFill="1" applyBorder="1" applyAlignment="1">
      <alignment horizontal="center" vertical="center"/>
    </xf>
    <xf numFmtId="0" fontId="0" fillId="12" borderId="23" xfId="0" applyFill="1" applyBorder="1" applyAlignment="1">
      <alignment horizontal="center" vertical="center"/>
    </xf>
    <xf numFmtId="0" fontId="0" fillId="12" borderId="19" xfId="0" applyFill="1" applyBorder="1" applyAlignment="1">
      <alignment horizontal="center" vertical="center" wrapText="1"/>
    </xf>
    <xf numFmtId="0" fontId="0" fillId="12" borderId="21" xfId="0" applyFill="1" applyBorder="1" applyAlignment="1">
      <alignment horizontal="center" vertical="center" wrapText="1"/>
    </xf>
    <xf numFmtId="0" fontId="0" fillId="12" borderId="25" xfId="0" applyFill="1" applyBorder="1" applyAlignment="1">
      <alignment horizontal="center" vertical="center" wrapText="1"/>
    </xf>
    <xf numFmtId="0" fontId="0" fillId="15" borderId="18" xfId="0" applyFill="1" applyBorder="1" applyAlignment="1">
      <alignment horizontal="center" vertical="center"/>
    </xf>
    <xf numFmtId="0" fontId="0" fillId="15" borderId="33" xfId="0" applyFill="1" applyBorder="1" applyAlignment="1">
      <alignment horizontal="center" vertical="center"/>
    </xf>
    <xf numFmtId="0" fontId="0" fillId="15" borderId="34" xfId="0" applyFill="1" applyBorder="1" applyAlignment="1">
      <alignment horizontal="center" vertical="center"/>
    </xf>
    <xf numFmtId="0" fontId="0" fillId="15" borderId="35" xfId="0" applyFill="1" applyBorder="1" applyAlignment="1">
      <alignment horizontal="center" vertical="center"/>
    </xf>
    <xf numFmtId="0" fontId="0" fillId="12" borderId="15" xfId="0" applyFill="1" applyBorder="1" applyAlignment="1">
      <alignment horizontal="center" vertical="center" wrapText="1"/>
    </xf>
    <xf numFmtId="0" fontId="0" fillId="12" borderId="27" xfId="0" applyFill="1" applyBorder="1" applyAlignment="1">
      <alignment horizontal="center" vertical="center" wrapText="1"/>
    </xf>
    <xf numFmtId="0" fontId="0" fillId="12" borderId="28" xfId="0" applyFill="1" applyBorder="1" applyAlignment="1">
      <alignment horizontal="center" vertical="center" wrapText="1"/>
    </xf>
    <xf numFmtId="0" fontId="0" fillId="12" borderId="2" xfId="0" applyFill="1" applyBorder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0" fillId="12" borderId="7" xfId="0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D9845"/>
      <color rgb="FFFF6565"/>
      <color rgb="FF93C571"/>
      <color rgb="FFFA9F54"/>
      <color rgb="FFFD8C2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.1 '!$B$16</c:f>
              <c:strCache>
                <c:ptCount val="1"/>
                <c:pt idx="0">
                  <c:v>scar-less</c:v>
                </c:pt>
              </c:strCache>
            </c:strRef>
          </c:tx>
          <c:spPr>
            <a:solidFill>
              <a:srgbClr val="93C57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048-487C-8EC7-9C9C6FFB39F7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048-487C-8EC7-9C9C6FFB39F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.1 '!$A$17:$A$21</c:f>
              <c:strCache>
                <c:ptCount val="5"/>
                <c:pt idx="0">
                  <c:v>0</c:v>
                </c:pt>
                <c:pt idx="1">
                  <c:v>10</c:v>
                </c:pt>
                <c:pt idx="2">
                  <c:v>50</c:v>
                </c:pt>
                <c:pt idx="3">
                  <c:v>300</c:v>
                </c:pt>
                <c:pt idx="4">
                  <c:v>No RNPs</c:v>
                </c:pt>
              </c:strCache>
            </c:strRef>
          </c:cat>
          <c:val>
            <c:numRef>
              <c:f>'Fig.1 '!$B$17:$B$21</c:f>
              <c:numCache>
                <c:formatCode>0.0</c:formatCode>
                <c:ptCount val="5"/>
                <c:pt idx="0">
                  <c:v>0</c:v>
                </c:pt>
                <c:pt idx="1">
                  <c:v>7.8195878195878201</c:v>
                </c:pt>
                <c:pt idx="2">
                  <c:v>26.676655678753367</c:v>
                </c:pt>
                <c:pt idx="3">
                  <c:v>12.112676056338028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48-487C-8EC7-9C9C6FFB39F7}"/>
            </c:ext>
          </c:extLst>
        </c:ser>
        <c:ser>
          <c:idx val="1"/>
          <c:order val="1"/>
          <c:tx>
            <c:strRef>
              <c:f>'Fig.1 '!$C$16</c:f>
              <c:strCache>
                <c:ptCount val="1"/>
                <c:pt idx="0">
                  <c:v>imperfect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5.09259259259258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7048-487C-8EC7-9C9C6FFB39F7}"/>
                </c:ext>
              </c:extLst>
            </c:dLbl>
            <c:dLbl>
              <c:idx val="1"/>
              <c:layout>
                <c:manualLayout>
                  <c:x val="0"/>
                  <c:y val="5.092592592592592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7048-487C-8EC7-9C9C6FFB39F7}"/>
                </c:ext>
              </c:extLst>
            </c:dLbl>
            <c:dLbl>
              <c:idx val="3"/>
              <c:layout>
                <c:manualLayout>
                  <c:x val="0"/>
                  <c:y val="3.703703703703695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7048-487C-8EC7-9C9C6FFB39F7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048-487C-8EC7-9C9C6FFB39F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.1 '!$A$17:$A$21</c:f>
              <c:strCache>
                <c:ptCount val="5"/>
                <c:pt idx="0">
                  <c:v>0</c:v>
                </c:pt>
                <c:pt idx="1">
                  <c:v>10</c:v>
                </c:pt>
                <c:pt idx="2">
                  <c:v>50</c:v>
                </c:pt>
                <c:pt idx="3">
                  <c:v>300</c:v>
                </c:pt>
                <c:pt idx="4">
                  <c:v>No RNPs</c:v>
                </c:pt>
              </c:strCache>
            </c:strRef>
          </c:cat>
          <c:val>
            <c:numRef>
              <c:f>'Fig.1 '!$C$17:$C$21</c:f>
              <c:numCache>
                <c:formatCode>0.0</c:formatCode>
                <c:ptCount val="5"/>
                <c:pt idx="0">
                  <c:v>29.812206572769952</c:v>
                </c:pt>
                <c:pt idx="1">
                  <c:v>31.27835127835128</c:v>
                </c:pt>
                <c:pt idx="2">
                  <c:v>17.78443711916891</c:v>
                </c:pt>
                <c:pt idx="3">
                  <c:v>28.262910798122064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48-487C-8EC7-9C9C6FFB39F7}"/>
            </c:ext>
          </c:extLst>
        </c:ser>
        <c:ser>
          <c:idx val="2"/>
          <c:order val="2"/>
          <c:tx>
            <c:strRef>
              <c:f>'Fig.1 '!$D$16</c:f>
              <c:strCache>
                <c:ptCount val="1"/>
                <c:pt idx="0">
                  <c:v>no edit</c:v>
                </c:pt>
              </c:strCache>
            </c:strRef>
          </c:tx>
          <c:spPr>
            <a:solidFill>
              <a:srgbClr val="FF6565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80C594A2-8595-49ED-B737-9E937192B7FE}" type="VALUE">
                      <a:rPr lang="en-US"/>
                      <a:pPr/>
                      <a:t>[VALUE]</a:t>
                    </a:fld>
                    <a:endParaRPr lang="en-US"/>
                  </a:p>
                  <a:p>
                    <a:r>
                      <a:rPr lang="en-US"/>
                      <a:t>±15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0-03CE-4B21-BF4A-47C88FA759E4}"/>
                </c:ext>
              </c:extLst>
            </c:dLbl>
            <c:dLbl>
              <c:idx val="1"/>
              <c:tx>
                <c:rich>
                  <a:bodyPr rot="0" spcFirstLastPara="1" vertOverflow="ellipsis" vert="horz" wrap="square" anchor="ctr" anchorCtr="1"/>
                  <a:lstStyle/>
                  <a:p>
                    <a:pPr algn="ctr" rtl="0">
                      <a:defRPr sz="900" b="1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fld id="{5F9C45BA-F09F-4DCC-8F27-BDE12B8CAEED}" type="VALUE">
                      <a:rPr lang="en-US"/>
                      <a:pPr algn="ctr" rtl="0">
                        <a:defRPr/>
                      </a:pPr>
                      <a:t>[VALUE]</a:t>
                    </a:fld>
                    <a:endParaRPr lang="en-US"/>
                  </a:p>
                  <a:p>
                    <a:pPr algn="ctr" rtl="0">
                      <a:defRPr/>
                    </a:pPr>
                    <a:r>
                      <a:rPr lang="en-US"/>
                      <a:t>±17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algn="ctr" rtl="0"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03CE-4B21-BF4A-47C88FA759E4}"/>
                </c:ext>
              </c:extLst>
            </c:dLbl>
            <c:dLbl>
              <c:idx val="2"/>
              <c:tx>
                <c:rich>
                  <a:bodyPr rot="0" spcFirstLastPara="1" vertOverflow="ellipsis" vert="horz" wrap="square" anchor="ctr" anchorCtr="1"/>
                  <a:lstStyle/>
                  <a:p>
                    <a:pPr algn="ctr" rtl="0">
                      <a:defRPr sz="900" b="1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fld id="{27FC7F5E-58E8-4DA6-B30E-95769D12F998}" type="VALUE">
                      <a:rPr lang="en-US"/>
                      <a:pPr algn="ctr" rtl="0">
                        <a:defRPr/>
                      </a:pPr>
                      <a:t>[VALUE]</a:t>
                    </a:fld>
                    <a:endParaRPr lang="en-US"/>
                  </a:p>
                  <a:p>
                    <a:pPr algn="ctr" rtl="0">
                      <a:defRPr/>
                    </a:pPr>
                    <a:r>
                      <a:rPr lang="en-US"/>
                      <a:t>±4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algn="ctr" rtl="0"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03CE-4B21-BF4A-47C88FA759E4}"/>
                </c:ext>
              </c:extLst>
            </c:dLbl>
            <c:dLbl>
              <c:idx val="3"/>
              <c:tx>
                <c:rich>
                  <a:bodyPr rot="0" spcFirstLastPara="1" vertOverflow="ellipsis" vert="horz" wrap="square" anchor="ctr" anchorCtr="1"/>
                  <a:lstStyle/>
                  <a:p>
                    <a:pPr algn="ctr" rtl="0">
                      <a:defRPr sz="900" b="1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fld id="{F04761F0-67C9-421F-9A0E-009C3A6F3059}" type="VALUE">
                      <a:rPr lang="en-US"/>
                      <a:pPr algn="ctr" rtl="0">
                        <a:defRPr/>
                      </a:pPr>
                      <a:t>[VALUE]</a:t>
                    </a:fld>
                    <a:endParaRPr lang="en-US"/>
                  </a:p>
                  <a:p>
                    <a:pPr algn="ctr" rtl="0">
                      <a:defRPr/>
                    </a:pPr>
                    <a:r>
                      <a:rPr lang="en-US"/>
                      <a:t>±13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algn="ctr" rtl="0"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03CE-4B21-BF4A-47C88FA759E4}"/>
                </c:ext>
              </c:extLst>
            </c:dLbl>
            <c:dLbl>
              <c:idx val="4"/>
              <c:tx>
                <c:rich>
                  <a:bodyPr rot="0" spcFirstLastPara="1" vertOverflow="ellipsis" vert="horz" wrap="square" anchor="ctr" anchorCtr="1"/>
                  <a:lstStyle/>
                  <a:p>
                    <a:pPr algn="ctr" rtl="0">
                      <a:defRPr sz="900" b="1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fld id="{ABA727C2-3A68-4BCF-9661-D3EEA5248B71}" type="VALUE">
                      <a:rPr lang="en-US"/>
                      <a:pPr algn="ctr" rtl="0">
                        <a:defRPr/>
                      </a:pPr>
                      <a:t>[VALUE]</a:t>
                    </a:fld>
                    <a:endParaRPr lang="en-US"/>
                  </a:p>
                  <a:p>
                    <a:pPr algn="ctr" rtl="0">
                      <a:defRPr/>
                    </a:pPr>
                    <a:r>
                      <a:rPr lang="en-US"/>
                      <a:t>±0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algn="ctr" rtl="0"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03CE-4B21-BF4A-47C88FA759E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.1 '!$A$17:$A$21</c:f>
              <c:strCache>
                <c:ptCount val="5"/>
                <c:pt idx="0">
                  <c:v>0</c:v>
                </c:pt>
                <c:pt idx="1">
                  <c:v>10</c:v>
                </c:pt>
                <c:pt idx="2">
                  <c:v>50</c:v>
                </c:pt>
                <c:pt idx="3">
                  <c:v>300</c:v>
                </c:pt>
                <c:pt idx="4">
                  <c:v>No RNPs</c:v>
                </c:pt>
              </c:strCache>
            </c:strRef>
          </c:cat>
          <c:val>
            <c:numRef>
              <c:f>'Fig.1 '!$D$17:$D$21</c:f>
              <c:numCache>
                <c:formatCode>0.0</c:formatCode>
                <c:ptCount val="5"/>
                <c:pt idx="0">
                  <c:v>70.187793427230048</c:v>
                </c:pt>
                <c:pt idx="1">
                  <c:v>60.902060902060903</c:v>
                </c:pt>
                <c:pt idx="2">
                  <c:v>55.538907202077723</c:v>
                </c:pt>
                <c:pt idx="3">
                  <c:v>59.624413145539904</c:v>
                </c:pt>
                <c:pt idx="4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048-487C-8EC7-9C9C6FFB39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60171576"/>
        <c:axId val="660171904"/>
      </c:barChart>
      <c:catAx>
        <c:axId val="6601715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Homology arm length [bp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0171904"/>
        <c:crosses val="autoZero"/>
        <c:auto val="1"/>
        <c:lblAlgn val="ctr"/>
        <c:lblOffset val="100"/>
        <c:noMultiLvlLbl val="0"/>
      </c:catAx>
      <c:valAx>
        <c:axId val="66017190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Editing frequency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0171576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7134677813891273"/>
          <c:y val="0.86125345442930745"/>
          <c:w val="0.6154773798547426"/>
          <c:h val="8.93638295213098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percentStacked"/>
        <c:varyColors val="0"/>
        <c:ser>
          <c:idx val="5"/>
          <c:order val="5"/>
          <c:tx>
            <c:strRef>
              <c:f>'Fig.1 '!$C$35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400F-4162-9195-E94212C8C9DF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bg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.1 '!$A$34</c:f>
              <c:strCache>
                <c:ptCount val="1"/>
                <c:pt idx="0">
                  <c:v>random</c:v>
                </c:pt>
              </c:strCache>
            </c:strRef>
          </c:cat>
          <c:val>
            <c:numRef>
              <c:f>'Fig.1 '!$C$42</c:f>
              <c:numCache>
                <c:formatCode>0.0</c:formatCode>
                <c:ptCount val="1"/>
                <c:pt idx="0">
                  <c:v>49.4791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63-4598-A148-8A3E31293E98}"/>
            </c:ext>
          </c:extLst>
        </c:ser>
        <c:ser>
          <c:idx val="6"/>
          <c:order val="6"/>
          <c:tx>
            <c:strRef>
              <c:f>'Fig.1 '!$D$35</c:f>
              <c:strCache>
                <c:ptCount val="1"/>
                <c:pt idx="0">
                  <c:v>low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.1 '!$A$34</c:f>
              <c:strCache>
                <c:ptCount val="1"/>
                <c:pt idx="0">
                  <c:v>random</c:v>
                </c:pt>
              </c:strCache>
            </c:strRef>
          </c:cat>
          <c:val>
            <c:numRef>
              <c:f>'Fig.1 '!$D$42</c:f>
              <c:numCache>
                <c:formatCode>0.0</c:formatCode>
                <c:ptCount val="1"/>
                <c:pt idx="0">
                  <c:v>35.069444444444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63-4598-A148-8A3E31293E98}"/>
            </c:ext>
          </c:extLst>
        </c:ser>
        <c:ser>
          <c:idx val="7"/>
          <c:order val="7"/>
          <c:tx>
            <c:strRef>
              <c:f>'Fig.1 '!$E$35</c:f>
              <c:strCache>
                <c:ptCount val="1"/>
                <c:pt idx="0">
                  <c:v>medium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.1 '!$A$34</c:f>
              <c:strCache>
                <c:ptCount val="1"/>
                <c:pt idx="0">
                  <c:v>random</c:v>
                </c:pt>
              </c:strCache>
            </c:strRef>
          </c:cat>
          <c:val>
            <c:numRef>
              <c:f>'Fig.1 '!$E$42</c:f>
              <c:numCache>
                <c:formatCode>0.0</c:formatCode>
                <c:ptCount val="1"/>
                <c:pt idx="0">
                  <c:v>11.9791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C63-4598-A148-8A3E31293E98}"/>
            </c:ext>
          </c:extLst>
        </c:ser>
        <c:ser>
          <c:idx val="8"/>
          <c:order val="8"/>
          <c:tx>
            <c:strRef>
              <c:f>'Fig.1 '!$F$35</c:f>
              <c:strCache>
                <c:ptCount val="1"/>
                <c:pt idx="0">
                  <c:v>high</c:v>
                </c:pt>
              </c:strCache>
            </c:strRef>
          </c:tx>
          <c:spPr>
            <a:solidFill>
              <a:schemeClr val="accent4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.1 '!$A$34</c:f>
              <c:strCache>
                <c:ptCount val="1"/>
                <c:pt idx="0">
                  <c:v>random</c:v>
                </c:pt>
              </c:strCache>
            </c:strRef>
          </c:cat>
          <c:val>
            <c:numRef>
              <c:f>'Fig.1 '!$F$42</c:f>
              <c:numCache>
                <c:formatCode>0.0</c:formatCode>
                <c:ptCount val="1"/>
                <c:pt idx="0">
                  <c:v>3.4722222222222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C63-4598-A148-8A3E31293E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1339696"/>
        <c:axId val="491345272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Fig.1 '!$A$34</c15:sqref>
                        </c15:formulaRef>
                      </c:ext>
                    </c:extLst>
                    <c:strCache>
                      <c:ptCount val="1"/>
                      <c:pt idx="0">
                        <c:v>random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Fig.1 '!$A$34:$A$35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4-6C63-4598-A148-8A3E31293E98}"/>
                  </c:ext>
                </c:extLst>
              </c15:ser>
            </c15:filteredBarSeries>
            <c15:filteredBarSeries>
              <c15:ser>
                <c:idx val="1"/>
                <c:order val="1"/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.1 '!$A$34</c15:sqref>
                        </c15:formulaRef>
                      </c:ext>
                    </c:extLst>
                    <c:strCache>
                      <c:ptCount val="1"/>
                      <c:pt idx="0">
                        <c:v>random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.1 '!$C$35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6C63-4598-A148-8A3E31293E98}"/>
                  </c:ext>
                </c:extLst>
              </c15:ser>
            </c15:filteredBarSeries>
            <c15:filteredBarSeries>
              <c15:ser>
                <c:idx val="2"/>
                <c:order val="2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.1 '!$A$34</c15:sqref>
                        </c15:formulaRef>
                      </c:ext>
                    </c:extLst>
                    <c:strCache>
                      <c:ptCount val="1"/>
                      <c:pt idx="0">
                        <c:v>random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.1 '!$D$35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6C63-4598-A148-8A3E31293E98}"/>
                  </c:ext>
                </c:extLst>
              </c15:ser>
            </c15:filteredBarSeries>
            <c15:filteredBarSeries>
              <c15:ser>
                <c:idx val="3"/>
                <c:order val="3"/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.1 '!$A$34</c15:sqref>
                        </c15:formulaRef>
                      </c:ext>
                    </c:extLst>
                    <c:strCache>
                      <c:ptCount val="1"/>
                      <c:pt idx="0">
                        <c:v>random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.1 '!$E$35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6C63-4598-A148-8A3E31293E98}"/>
                  </c:ext>
                </c:extLst>
              </c15:ser>
            </c15:filteredBarSeries>
            <c15:filteredBarSeries>
              <c15:ser>
                <c:idx val="4"/>
                <c:order val="4"/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.1 '!$A$34</c15:sqref>
                        </c15:formulaRef>
                      </c:ext>
                    </c:extLst>
                    <c:strCache>
                      <c:ptCount val="1"/>
                      <c:pt idx="0">
                        <c:v>random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.1 '!$F$35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6C63-4598-A148-8A3E31293E98}"/>
                  </c:ext>
                </c:extLst>
              </c15:ser>
            </c15:filteredBarSeries>
          </c:ext>
        </c:extLst>
      </c:barChart>
      <c:catAx>
        <c:axId val="49133969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1345272"/>
        <c:crosses val="autoZero"/>
        <c:auto val="1"/>
        <c:lblAlgn val="ctr"/>
        <c:lblOffset val="100"/>
        <c:noMultiLvlLbl val="0"/>
      </c:catAx>
      <c:valAx>
        <c:axId val="491345272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t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900">
                    <a:solidFill>
                      <a:sysClr val="windowText" lastClr="000000"/>
                    </a:solidFill>
                  </a:rPr>
                  <a:t>Categorized fluorescence of transforma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t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1339696"/>
        <c:crosses val="autoZero"/>
        <c:crossBetween val="between"/>
        <c:majorUnit val="0.2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5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5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.1 '!$B$23</c:f>
              <c:strCache>
                <c:ptCount val="1"/>
                <c:pt idx="0">
                  <c:v>starchless</c:v>
                </c:pt>
              </c:strCache>
            </c:strRef>
          </c:tx>
          <c:spPr>
            <a:solidFill>
              <a:srgbClr val="93C57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967-4490-8666-5283E7DCFB1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.1 '!$A$24:$A$32</c:f>
              <c:strCache>
                <c:ptCount val="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  <c:pt idx="7">
                  <c:v>300</c:v>
                </c:pt>
                <c:pt idx="8">
                  <c:v>No RNPs</c:v>
                </c:pt>
              </c:strCache>
            </c:strRef>
          </c:cat>
          <c:val>
            <c:numRef>
              <c:f>'Fig.1 '!$B$24:$B$32</c:f>
              <c:numCache>
                <c:formatCode>0</c:formatCode>
                <c:ptCount val="9"/>
                <c:pt idx="0">
                  <c:v>29.812206572769952</c:v>
                </c:pt>
                <c:pt idx="1">
                  <c:v>39.097939097939104</c:v>
                </c:pt>
                <c:pt idx="2">
                  <c:v>37.633603036659672</c:v>
                </c:pt>
                <c:pt idx="3">
                  <c:v>34.272300469483568</c:v>
                </c:pt>
                <c:pt idx="4">
                  <c:v>44.461092797922277</c:v>
                </c:pt>
                <c:pt idx="5">
                  <c:v>40.610328638497656</c:v>
                </c:pt>
                <c:pt idx="6">
                  <c:v>43.661971830985919</c:v>
                </c:pt>
                <c:pt idx="7">
                  <c:v>40.375586854460096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29-46C1-BAB0-1802B3C8E629}"/>
            </c:ext>
          </c:extLst>
        </c:ser>
        <c:ser>
          <c:idx val="1"/>
          <c:order val="1"/>
          <c:tx>
            <c:strRef>
              <c:f>'Fig.1 '!$C$23</c:f>
              <c:strCache>
                <c:ptCount val="1"/>
                <c:pt idx="0">
                  <c:v>no edit</c:v>
                </c:pt>
              </c:strCache>
            </c:strRef>
          </c:tx>
          <c:spPr>
            <a:solidFill>
              <a:srgbClr val="FF6565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 rot="0" spcFirstLastPara="1" vertOverflow="ellipsis" vert="horz" wrap="square" lIns="38100" tIns="19050" rIns="38100" bIns="19050" anchor="ctr" anchorCtr="0">
                    <a:sp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5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135C6BF3-CDC8-4831-9BAD-BEBBFDB2DF36}" type="VALUE">
                      <a:rPr lang="en-US"/>
                      <a:pPr marL="0" marR="0" lvl="0" indent="0" algn="ctr" defTabSz="914400" rtl="0" eaLnBrk="1" fontAlgn="auto" latinLnBrk="0" hangingPunct="1">
                        <a:lnSpc>
                          <a:spcPct val="100000"/>
                        </a:lnSpc>
                        <a:spcBef>
                          <a:spcPts val="0"/>
                        </a:spcBef>
                        <a:spcAft>
                          <a:spcPts val="0"/>
                        </a:spcAft>
                        <a:buClrTx/>
                        <a:buSzTx/>
                        <a:buFontTx/>
                        <a:buNone/>
                        <a:tabLst/>
                        <a:defRPr sz="1050">
                          <a:solidFill>
                            <a:sysClr val="windowText" lastClr="000000"/>
                          </a:solidFill>
                        </a:defRPr>
                      </a:pPr>
                      <a:t>[VALUE]</a:t>
                    </a:fld>
                    <a:endParaRPr lang="en-US"/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50">
                        <a:solidFill>
                          <a:sysClr val="windowText" lastClr="000000"/>
                        </a:solidFill>
                      </a:defRPr>
                    </a:pPr>
                    <a:r>
                      <a:rPr lang="en-US" sz="1000" b="0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±15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sp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0-4396-4E24-B244-730738D37966}"/>
                </c:ext>
              </c:extLst>
            </c:dLbl>
            <c:dLbl>
              <c:idx val="1"/>
              <c:tx>
                <c:rich>
                  <a:bodyPr rot="0" spcFirstLastPara="1" vertOverflow="ellipsis" vert="horz" wrap="square" lIns="38100" tIns="19050" rIns="38100" bIns="19050" anchor="ctr" anchorCtr="0">
                    <a:sp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5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311354BD-9AD5-4739-89D2-9939827A11EA}" type="VALUE">
                      <a:rPr lang="en-US"/>
                      <a:pPr marL="0" marR="0" lvl="0" indent="0" algn="ctr" defTabSz="914400" rtl="0" eaLnBrk="1" fontAlgn="auto" latinLnBrk="0" hangingPunct="1">
                        <a:lnSpc>
                          <a:spcPct val="100000"/>
                        </a:lnSpc>
                        <a:spcBef>
                          <a:spcPts val="0"/>
                        </a:spcBef>
                        <a:spcAft>
                          <a:spcPts val="0"/>
                        </a:spcAft>
                        <a:buClrTx/>
                        <a:buSzTx/>
                        <a:buFontTx/>
                        <a:buNone/>
                        <a:tabLst/>
                        <a:defRPr sz="1050">
                          <a:solidFill>
                            <a:sysClr val="windowText" lastClr="000000"/>
                          </a:solidFill>
                        </a:defRPr>
                      </a:pPr>
                      <a:t>[VALUE]</a:t>
                    </a:fld>
                    <a:endParaRPr lang="en-US"/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50">
                        <a:solidFill>
                          <a:sysClr val="windowText" lastClr="000000"/>
                        </a:solidFill>
                      </a:defRPr>
                    </a:pPr>
                    <a:r>
                      <a:rPr lang="en-US" sz="1050" b="0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±17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sp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4396-4E24-B244-730738D37966}"/>
                </c:ext>
              </c:extLst>
            </c:dLbl>
            <c:dLbl>
              <c:idx val="2"/>
              <c:tx>
                <c:rich>
                  <a:bodyPr rot="0" spcFirstLastPara="1" vertOverflow="ellipsis" vert="horz" wrap="square" lIns="38100" tIns="19050" rIns="38100" bIns="19050" anchor="ctr" anchorCtr="0">
                    <a:sp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5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6DECA1F0-51A6-4210-ACA8-ABF50B8B3DF2}" type="VALUE">
                      <a:rPr lang="en-US"/>
                      <a:pPr marL="0" marR="0" lvl="0" indent="0" algn="ctr" defTabSz="914400" rtl="0" eaLnBrk="1" fontAlgn="auto" latinLnBrk="0" hangingPunct="1">
                        <a:lnSpc>
                          <a:spcPct val="100000"/>
                        </a:lnSpc>
                        <a:spcBef>
                          <a:spcPts val="0"/>
                        </a:spcBef>
                        <a:spcAft>
                          <a:spcPts val="0"/>
                        </a:spcAft>
                        <a:buClrTx/>
                        <a:buSzTx/>
                        <a:buFontTx/>
                        <a:buNone/>
                        <a:tabLst/>
                        <a:defRPr sz="1050">
                          <a:solidFill>
                            <a:sysClr val="windowText" lastClr="000000"/>
                          </a:solidFill>
                        </a:defRPr>
                      </a:pPr>
                      <a:t>[VALUE]</a:t>
                    </a:fld>
                    <a:endParaRPr lang="en-US"/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50">
                        <a:solidFill>
                          <a:sysClr val="windowText" lastClr="000000"/>
                        </a:solidFill>
                      </a:defRPr>
                    </a:pPr>
                    <a:r>
                      <a:rPr lang="en-US" sz="1050" b="0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±4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sp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4396-4E24-B244-730738D37966}"/>
                </c:ext>
              </c:extLst>
            </c:dLbl>
            <c:dLbl>
              <c:idx val="3"/>
              <c:tx>
                <c:rich>
                  <a:bodyPr rot="0" spcFirstLastPara="1" vertOverflow="ellipsis" vert="horz" wrap="square" lIns="38100" tIns="19050" rIns="38100" bIns="19050" anchor="ctr" anchorCtr="0">
                    <a:sp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5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677CC3EB-F3B1-4C16-B174-C928C8CE41C2}" type="VALUE">
                      <a:rPr lang="en-US"/>
                      <a:pPr marL="0" marR="0" lvl="0" indent="0" algn="ctr" defTabSz="914400" rtl="0" eaLnBrk="1" fontAlgn="auto" latinLnBrk="0" hangingPunct="1">
                        <a:lnSpc>
                          <a:spcPct val="100000"/>
                        </a:lnSpc>
                        <a:spcBef>
                          <a:spcPts val="0"/>
                        </a:spcBef>
                        <a:spcAft>
                          <a:spcPts val="0"/>
                        </a:spcAft>
                        <a:buClrTx/>
                        <a:buSzTx/>
                        <a:buFontTx/>
                        <a:buNone/>
                        <a:tabLst/>
                        <a:defRPr sz="1050">
                          <a:solidFill>
                            <a:sysClr val="windowText" lastClr="000000"/>
                          </a:solidFill>
                        </a:defRPr>
                      </a:pPr>
                      <a:t>[VALUE]</a:t>
                    </a:fld>
                    <a:endParaRPr lang="en-US"/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50">
                        <a:solidFill>
                          <a:sysClr val="windowText" lastClr="000000"/>
                        </a:solidFill>
                      </a:defRPr>
                    </a:pPr>
                    <a:r>
                      <a:rPr lang="en-US" sz="1050" b="0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±7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sp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4396-4E24-B244-730738D37966}"/>
                </c:ext>
              </c:extLst>
            </c:dLbl>
            <c:dLbl>
              <c:idx val="4"/>
              <c:tx>
                <c:rich>
                  <a:bodyPr rot="0" spcFirstLastPara="1" vertOverflow="ellipsis" vert="horz" wrap="square" lIns="38100" tIns="19050" rIns="38100" bIns="19050" anchor="ctr" anchorCtr="0">
                    <a:sp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5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0FFD627B-7419-469C-A061-7D6ED01D4F26}" type="VALUE">
                      <a:rPr lang="en-US"/>
                      <a:pPr marL="0" marR="0" lvl="0" indent="0" algn="ctr" defTabSz="914400" rtl="0" eaLnBrk="1" fontAlgn="auto" latinLnBrk="0" hangingPunct="1">
                        <a:lnSpc>
                          <a:spcPct val="100000"/>
                        </a:lnSpc>
                        <a:spcBef>
                          <a:spcPts val="0"/>
                        </a:spcBef>
                        <a:spcAft>
                          <a:spcPts val="0"/>
                        </a:spcAft>
                        <a:buClrTx/>
                        <a:buSzTx/>
                        <a:buFontTx/>
                        <a:buNone/>
                        <a:tabLst/>
                        <a:defRPr sz="1050">
                          <a:solidFill>
                            <a:sysClr val="windowText" lastClr="000000"/>
                          </a:solidFill>
                        </a:defRPr>
                      </a:pPr>
                      <a:t>[VALUE]</a:t>
                    </a:fld>
                    <a:endParaRPr lang="en-US"/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50">
                        <a:solidFill>
                          <a:sysClr val="windowText" lastClr="000000"/>
                        </a:solidFill>
                      </a:defRPr>
                    </a:pPr>
                    <a:r>
                      <a:rPr lang="en-US" sz="1050" b="0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±4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sp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4396-4E24-B244-730738D37966}"/>
                </c:ext>
              </c:extLst>
            </c:dLbl>
            <c:dLbl>
              <c:idx val="5"/>
              <c:tx>
                <c:rich>
                  <a:bodyPr rot="0" spcFirstLastPara="1" vertOverflow="ellipsis" vert="horz" wrap="square" lIns="38100" tIns="19050" rIns="38100" bIns="19050" anchor="ctr" anchorCtr="0">
                    <a:sp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5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2751A7AC-241D-4F66-854C-F90E2C452E56}" type="VALUE">
                      <a:rPr lang="en-US"/>
                      <a:pPr marL="0" marR="0" lvl="0" indent="0" algn="ctr" defTabSz="914400" rtl="0" eaLnBrk="1" fontAlgn="auto" latinLnBrk="0" hangingPunct="1">
                        <a:lnSpc>
                          <a:spcPct val="100000"/>
                        </a:lnSpc>
                        <a:spcBef>
                          <a:spcPts val="0"/>
                        </a:spcBef>
                        <a:spcAft>
                          <a:spcPts val="0"/>
                        </a:spcAft>
                        <a:buClrTx/>
                        <a:buSzTx/>
                        <a:buFontTx/>
                        <a:buNone/>
                        <a:tabLst/>
                        <a:defRPr sz="1050">
                          <a:solidFill>
                            <a:sysClr val="windowText" lastClr="000000"/>
                          </a:solidFill>
                        </a:defRPr>
                      </a:pPr>
                      <a:t>[VALUE]</a:t>
                    </a:fld>
                    <a:endParaRPr lang="en-US"/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50">
                        <a:solidFill>
                          <a:sysClr val="windowText" lastClr="000000"/>
                        </a:solidFill>
                      </a:defRPr>
                    </a:pPr>
                    <a:r>
                      <a:rPr lang="en-US" sz="1050" b="0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±6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sp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4396-4E24-B244-730738D37966}"/>
                </c:ext>
              </c:extLst>
            </c:dLbl>
            <c:dLbl>
              <c:idx val="6"/>
              <c:tx>
                <c:rich>
                  <a:bodyPr rot="0" spcFirstLastPara="1" vertOverflow="ellipsis" vert="horz" wrap="square" lIns="38100" tIns="19050" rIns="38100" bIns="19050" anchor="ctr" anchorCtr="0">
                    <a:sp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5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B5676093-7C80-4D14-9EAC-709176C33C50}" type="VALUE">
                      <a:rPr lang="en-US"/>
                      <a:pPr marL="0" marR="0" lvl="0" indent="0" algn="ctr" defTabSz="914400" rtl="0" eaLnBrk="1" fontAlgn="auto" latinLnBrk="0" hangingPunct="1">
                        <a:lnSpc>
                          <a:spcPct val="100000"/>
                        </a:lnSpc>
                        <a:spcBef>
                          <a:spcPts val="0"/>
                        </a:spcBef>
                        <a:spcAft>
                          <a:spcPts val="0"/>
                        </a:spcAft>
                        <a:buClrTx/>
                        <a:buSzTx/>
                        <a:buFontTx/>
                        <a:buNone/>
                        <a:tabLst/>
                        <a:defRPr sz="1050">
                          <a:solidFill>
                            <a:sysClr val="windowText" lastClr="000000"/>
                          </a:solidFill>
                        </a:defRPr>
                      </a:pPr>
                      <a:t>[VALUE]</a:t>
                    </a:fld>
                    <a:endParaRPr lang="en-US"/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50">
                        <a:solidFill>
                          <a:sysClr val="windowText" lastClr="000000"/>
                        </a:solidFill>
                      </a:defRPr>
                    </a:pPr>
                    <a:r>
                      <a:rPr lang="en-US" sz="1050" b="0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±12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sp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6-4396-4E24-B244-730738D37966}"/>
                </c:ext>
              </c:extLst>
            </c:dLbl>
            <c:dLbl>
              <c:idx val="7"/>
              <c:tx>
                <c:rich>
                  <a:bodyPr rot="0" spcFirstLastPara="1" vertOverflow="ellipsis" vert="horz" wrap="square" lIns="38100" tIns="19050" rIns="38100" bIns="19050" anchor="ctr" anchorCtr="0">
                    <a:sp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5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F533696D-1FE7-4E91-91D5-4FF7FB8088BB}" type="VALUE">
                      <a:rPr lang="en-US"/>
                      <a:pPr marL="0" marR="0" lvl="0" indent="0" algn="ctr" defTabSz="914400" rtl="0" eaLnBrk="1" fontAlgn="auto" latinLnBrk="0" hangingPunct="1">
                        <a:lnSpc>
                          <a:spcPct val="100000"/>
                        </a:lnSpc>
                        <a:spcBef>
                          <a:spcPts val="0"/>
                        </a:spcBef>
                        <a:spcAft>
                          <a:spcPts val="0"/>
                        </a:spcAft>
                        <a:buClrTx/>
                        <a:buSzTx/>
                        <a:buFontTx/>
                        <a:buNone/>
                        <a:tabLst/>
                        <a:defRPr sz="1050">
                          <a:solidFill>
                            <a:sysClr val="windowText" lastClr="000000"/>
                          </a:solidFill>
                        </a:defRPr>
                      </a:pPr>
                      <a:t>[VALUE]</a:t>
                    </a:fld>
                    <a:endParaRPr lang="en-US"/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50">
                        <a:solidFill>
                          <a:sysClr val="windowText" lastClr="000000"/>
                        </a:solidFill>
                      </a:defRPr>
                    </a:pPr>
                    <a:r>
                      <a:rPr lang="en-US" sz="1050" b="0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±13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sp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4396-4E24-B244-730738D37966}"/>
                </c:ext>
              </c:extLst>
            </c:dLbl>
            <c:dLbl>
              <c:idx val="8"/>
              <c:tx>
                <c:rich>
                  <a:bodyPr rot="0" spcFirstLastPara="1" vertOverflow="ellipsis" vert="horz" wrap="square" lIns="38100" tIns="19050" rIns="38100" bIns="19050" anchor="ctr" anchorCtr="0">
                    <a:sp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5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78399EB2-4EA4-4040-8526-18D883ACF310}" type="VALUE">
                      <a:rPr lang="en-US"/>
                      <a:pPr marL="0" marR="0" lvl="0" indent="0" algn="ctr" defTabSz="914400" rtl="0" eaLnBrk="1" fontAlgn="auto" latinLnBrk="0" hangingPunct="1">
                        <a:lnSpc>
                          <a:spcPct val="100000"/>
                        </a:lnSpc>
                        <a:spcBef>
                          <a:spcPts val="0"/>
                        </a:spcBef>
                        <a:spcAft>
                          <a:spcPts val="0"/>
                        </a:spcAft>
                        <a:buClrTx/>
                        <a:buSzTx/>
                        <a:buFontTx/>
                        <a:buNone/>
                        <a:tabLst/>
                        <a:defRPr sz="1050">
                          <a:solidFill>
                            <a:sysClr val="windowText" lastClr="000000"/>
                          </a:solidFill>
                        </a:defRPr>
                      </a:pPr>
                      <a:t>[VALUE]</a:t>
                    </a:fld>
                    <a:endParaRPr lang="en-US"/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50">
                        <a:solidFill>
                          <a:sysClr val="windowText" lastClr="000000"/>
                        </a:solidFill>
                      </a:defRPr>
                    </a:pPr>
                    <a:r>
                      <a:rPr lang="en-US" sz="1050" b="0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±13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sp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8-4396-4E24-B244-730738D3796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.1 '!$A$24:$A$32</c:f>
              <c:strCache>
                <c:ptCount val="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  <c:pt idx="7">
                  <c:v>300</c:v>
                </c:pt>
                <c:pt idx="8">
                  <c:v>No RNPs</c:v>
                </c:pt>
              </c:strCache>
            </c:strRef>
          </c:cat>
          <c:val>
            <c:numRef>
              <c:f>'Fig.1 '!$C$24:$C$32</c:f>
              <c:numCache>
                <c:formatCode>0</c:formatCode>
                <c:ptCount val="9"/>
                <c:pt idx="0">
                  <c:v>70.187793427230048</c:v>
                </c:pt>
                <c:pt idx="1">
                  <c:v>60.902060902060903</c:v>
                </c:pt>
                <c:pt idx="2">
                  <c:v>62.366396963340328</c:v>
                </c:pt>
                <c:pt idx="3">
                  <c:v>65.727699530516432</c:v>
                </c:pt>
                <c:pt idx="4">
                  <c:v>55.538907202077723</c:v>
                </c:pt>
                <c:pt idx="5">
                  <c:v>59.389671361502344</c:v>
                </c:pt>
                <c:pt idx="6">
                  <c:v>56.338028169014081</c:v>
                </c:pt>
                <c:pt idx="7">
                  <c:v>59.624413145539904</c:v>
                </c:pt>
                <c:pt idx="8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629-46C1-BAB0-1802B3C8E6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overlap val="100"/>
        <c:axId val="660171576"/>
        <c:axId val="660171904"/>
      </c:barChart>
      <c:catAx>
        <c:axId val="6601715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baseline="0">
                    <a:solidFill>
                      <a:sysClr val="windowText" lastClr="000000"/>
                    </a:solidFill>
                  </a:rPr>
                  <a:t>Homology arm length [bp]</a:t>
                </a:r>
                <a:endParaRPr lang="en-US" sz="16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171904"/>
        <c:crosses val="autoZero"/>
        <c:auto val="1"/>
        <c:lblAlgn val="ctr"/>
        <c:lblOffset val="100"/>
        <c:noMultiLvlLbl val="0"/>
      </c:catAx>
      <c:valAx>
        <c:axId val="66017190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ysClr val="windowText" lastClr="000000"/>
                    </a:solidFill>
                  </a:rPr>
                  <a:t>Editing frequency</a:t>
                </a:r>
                <a:r>
                  <a:rPr lang="en-US" sz="1600" b="1" baseline="0">
                    <a:solidFill>
                      <a:sysClr val="windowText" lastClr="000000"/>
                    </a:solidFill>
                  </a:rPr>
                  <a:t> [%]</a:t>
                </a:r>
                <a:endParaRPr lang="en-US" sz="16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171576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7134677813891273"/>
          <c:y val="0.86125345442930745"/>
          <c:w val="0.6154773798547426"/>
          <c:h val="8.93638295213098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80"/>
              <a:t>LHCBM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999-4D2D-A484-A963827DA95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7999-4D2D-A484-A963827DA953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999-4D2D-A484-A963827DA953}"/>
              </c:ext>
            </c:extLst>
          </c:dPt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Fig.2!$P$3:$P$5,Fig.2!$P$7,Fig.2!$P$9)</c15:sqref>
                    </c15:fullRef>
                  </c:ext>
                </c:extLst>
                <c:f>(Fig.2!$P$3,Fig.2!$P$5,Fig.2!$P$7,Fig.2!$P$9)</c:f>
                <c:numCache>
                  <c:formatCode>General</c:formatCode>
                  <c:ptCount val="4"/>
                  <c:pt idx="0">
                    <c:v>0.40257033037047074</c:v>
                  </c:pt>
                  <c:pt idx="1">
                    <c:v>0.19801517522769835</c:v>
                  </c:pt>
                  <c:pt idx="2">
                    <c:v>0.14358098554593191</c:v>
                  </c:pt>
                  <c:pt idx="3">
                    <c:v>0.3504387018206546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Fig.2!$P$3:$P$5,Fig.2!$P$7,Fig.2!$P$9)</c15:sqref>
                    </c15:fullRef>
                  </c:ext>
                </c:extLst>
                <c:f>(Fig.2!$P$3,Fig.2!$P$5,Fig.2!$P$7,Fig.2!$P$9)</c:f>
                <c:numCache>
                  <c:formatCode>General</c:formatCode>
                  <c:ptCount val="4"/>
                  <c:pt idx="0">
                    <c:v>0.40257033037047074</c:v>
                  </c:pt>
                  <c:pt idx="1">
                    <c:v>0.19801517522769835</c:v>
                  </c:pt>
                  <c:pt idx="2">
                    <c:v>0.14358098554593191</c:v>
                  </c:pt>
                  <c:pt idx="3">
                    <c:v>0.350438701820654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(Fig.2!$B$3:$B$5,Fig.2!$B$7,Fig.2!$B$9)</c15:sqref>
                  </c15:fullRef>
                </c:ext>
              </c:extLst>
              <c:f>(Fig.2!$B$3,Fig.2!$B$5,Fig.2!$B$7,Fig.2!$B$9)</c:f>
              <c:strCache>
                <c:ptCount val="4"/>
                <c:pt idx="0">
                  <c:v>UVM4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Fig.2!$O$3:$O$5,Fig.2!$O$7,Fig.2!$O$9)</c15:sqref>
                  </c15:fullRef>
                </c:ext>
              </c:extLst>
              <c:f>(Fig.2!$O$3,Fig.2!$O$5,Fig.2!$O$7,Fig.2!$O$9)</c:f>
              <c:numCache>
                <c:formatCode>General</c:formatCode>
                <c:ptCount val="4"/>
                <c:pt idx="0">
                  <c:v>1</c:v>
                </c:pt>
                <c:pt idx="1">
                  <c:v>1.7161160092932197</c:v>
                </c:pt>
                <c:pt idx="2">
                  <c:v>1.0530825618116313</c:v>
                </c:pt>
                <c:pt idx="3">
                  <c:v>2.04853936702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99-4D2D-A484-A963827DA9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"/>
        <c:axId val="535590912"/>
        <c:axId val="535591240"/>
      </c:barChart>
      <c:catAx>
        <c:axId val="535590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5591240"/>
        <c:crosses val="autoZero"/>
        <c:auto val="1"/>
        <c:lblAlgn val="ctr"/>
        <c:lblOffset val="100"/>
        <c:noMultiLvlLbl val="0"/>
      </c:catAx>
      <c:valAx>
        <c:axId val="535591240"/>
        <c:scaling>
          <c:orientation val="minMax"/>
          <c:max val="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RNA fold-chan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559091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80"/>
              <a:t>RBCS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8B3-4733-A14E-37576B93518F}"/>
              </c:ext>
            </c:extLst>
          </c:dPt>
          <c:errBars>
            <c:errBarType val="both"/>
            <c:errValType val="cust"/>
            <c:noEndCap val="0"/>
            <c:plus>
              <c:numRef>
                <c:f>(Fig.2!$P$14,Fig.2!$P$16,Fig.2!$P$18,Fig.2!$P$20)</c:f>
                <c:numCache>
                  <c:formatCode>General</c:formatCode>
                  <c:ptCount val="4"/>
                  <c:pt idx="0">
                    <c:v>0.13654398842718896</c:v>
                  </c:pt>
                  <c:pt idx="1">
                    <c:v>8.1661908656720281E-2</c:v>
                  </c:pt>
                  <c:pt idx="2">
                    <c:v>4.1630806016334392E-2</c:v>
                  </c:pt>
                  <c:pt idx="3">
                    <c:v>6.0438360874516484E-2</c:v>
                  </c:pt>
                </c:numCache>
              </c:numRef>
            </c:plus>
            <c:minus>
              <c:numRef>
                <c:f>(Fig.2!$P$14,Fig.2!$P$16,Fig.2!$P$18,Fig.2!$P$20)</c:f>
                <c:numCache>
                  <c:formatCode>General</c:formatCode>
                  <c:ptCount val="4"/>
                  <c:pt idx="0">
                    <c:v>0.13654398842718896</c:v>
                  </c:pt>
                  <c:pt idx="1">
                    <c:v>8.1661908656720281E-2</c:v>
                  </c:pt>
                  <c:pt idx="2">
                    <c:v>4.1630806016334392E-2</c:v>
                  </c:pt>
                  <c:pt idx="3">
                    <c:v>6.04383608745164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Fig.2!$B$14,Fig.2!$B$16,Fig.2!$B$18,Fig.2!$B$20)</c:f>
              <c:strCache>
                <c:ptCount val="4"/>
                <c:pt idx="0">
                  <c:v>UVM4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strCache>
            </c:strRef>
          </c:cat>
          <c:val>
            <c:numRef>
              <c:f>(Fig.2!$O$14,Fig.2!$O$16,Fig.2!$O$18,Fig.2!$O$20)</c:f>
              <c:numCache>
                <c:formatCode>General</c:formatCode>
                <c:ptCount val="4"/>
                <c:pt idx="0">
                  <c:v>1</c:v>
                </c:pt>
                <c:pt idx="1">
                  <c:v>0.68237259377005444</c:v>
                </c:pt>
                <c:pt idx="2">
                  <c:v>0.66472346287842898</c:v>
                </c:pt>
                <c:pt idx="3">
                  <c:v>0.893969651881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8B3-4733-A14E-37576B9351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"/>
        <c:axId val="535590912"/>
        <c:axId val="535591240"/>
      </c:barChart>
      <c:catAx>
        <c:axId val="535590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5591240"/>
        <c:crosses val="autoZero"/>
        <c:auto val="1"/>
        <c:lblAlgn val="ctr"/>
        <c:lblOffset val="100"/>
        <c:noMultiLvlLbl val="0"/>
      </c:catAx>
      <c:valAx>
        <c:axId val="535591240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RNA foldchan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5590912"/>
        <c:crosses val="autoZero"/>
        <c:crossBetween val="between"/>
        <c:maj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80"/>
              <a:t>RPL10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302-4574-A5AE-454BE58CA49A}"/>
              </c:ext>
            </c:extLst>
          </c:dPt>
          <c:errBars>
            <c:errBarType val="both"/>
            <c:errValType val="cust"/>
            <c:noEndCap val="0"/>
            <c:plus>
              <c:numRef>
                <c:f>(Fig.2!$P$25,Fig.2!$P$27,Fig.2!$P$29,Fig.2!$P$31)</c:f>
                <c:numCache>
                  <c:formatCode>General</c:formatCode>
                  <c:ptCount val="4"/>
                  <c:pt idx="0">
                    <c:v>0.1359370187215295</c:v>
                  </c:pt>
                  <c:pt idx="1">
                    <c:v>2.7633724995142266E-2</c:v>
                  </c:pt>
                  <c:pt idx="2">
                    <c:v>2.0617123733969191E-3</c:v>
                  </c:pt>
                  <c:pt idx="3">
                    <c:v>1.8112883154239201E-2</c:v>
                  </c:pt>
                </c:numCache>
              </c:numRef>
            </c:plus>
            <c:minus>
              <c:numRef>
                <c:f>(Fig.2!$P$25,Fig.2!$P$27,Fig.2!$P$29,Fig.2!$P$31)</c:f>
                <c:numCache>
                  <c:formatCode>General</c:formatCode>
                  <c:ptCount val="4"/>
                  <c:pt idx="0">
                    <c:v>0.1359370187215295</c:v>
                  </c:pt>
                  <c:pt idx="1">
                    <c:v>2.7633724995142266E-2</c:v>
                  </c:pt>
                  <c:pt idx="2">
                    <c:v>2.0617123733969191E-3</c:v>
                  </c:pt>
                  <c:pt idx="3">
                    <c:v>1.81128831542392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Fig.2!$B$25,Fig.2!$B$27,Fig.2!$B$29,Fig.2!$B$31)</c:f>
              <c:strCache>
                <c:ptCount val="4"/>
                <c:pt idx="0">
                  <c:v>UVM4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strCache>
            </c:strRef>
          </c:cat>
          <c:val>
            <c:numRef>
              <c:f>(Fig.2!$O$25,Fig.2!$O$27,Fig.2!$O$29,Fig.2!$O$31)</c:f>
              <c:numCache>
                <c:formatCode>General</c:formatCode>
                <c:ptCount val="4"/>
                <c:pt idx="0">
                  <c:v>1</c:v>
                </c:pt>
                <c:pt idx="1">
                  <c:v>0.23325991143674762</c:v>
                </c:pt>
                <c:pt idx="2">
                  <c:v>0.29744698523572699</c:v>
                </c:pt>
                <c:pt idx="3">
                  <c:v>0.299214444208134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302-4574-A5AE-454BE58CA4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"/>
        <c:axId val="535590912"/>
        <c:axId val="535591240"/>
      </c:barChart>
      <c:catAx>
        <c:axId val="535590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5591240"/>
        <c:crosses val="autoZero"/>
        <c:auto val="1"/>
        <c:lblAlgn val="ctr"/>
        <c:lblOffset val="100"/>
        <c:noMultiLvlLbl val="0"/>
      </c:catAx>
      <c:valAx>
        <c:axId val="535591240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RNA foldchan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5590912"/>
        <c:crosses val="autoZero"/>
        <c:crossBetween val="between"/>
        <c:maj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Fig.3!$A$26</c:f>
              <c:strCache>
                <c:ptCount val="1"/>
                <c:pt idx="0">
                  <c:v>UVM4</c:v>
                </c:pt>
              </c:strCache>
            </c:strRef>
          </c:tx>
          <c:spPr>
            <a:ln w="1905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.3!$I$26:$M$2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0276874815429759E-4</c:v>
                  </c:pt>
                  <c:pt idx="2">
                    <c:v>7.8163548645328648E-3</c:v>
                  </c:pt>
                  <c:pt idx="3">
                    <c:v>6.8050656304340078E-3</c:v>
                  </c:pt>
                  <c:pt idx="4">
                    <c:v>1.9792299382006301E-2</c:v>
                  </c:pt>
                </c:numCache>
              </c:numRef>
            </c:plus>
            <c:minus>
              <c:numRef>
                <c:f>Fig.3!$I$26:$M$2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0276874815429759E-4</c:v>
                  </c:pt>
                  <c:pt idx="2">
                    <c:v>7.8163548645328648E-3</c:v>
                  </c:pt>
                  <c:pt idx="3">
                    <c:v>6.8050656304340078E-3</c:v>
                  </c:pt>
                  <c:pt idx="4">
                    <c:v>1.97922993820063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.3!$B$25:$F$25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Fig.3!$B$26:$F$26</c:f>
              <c:numCache>
                <c:formatCode>0.00</c:formatCode>
                <c:ptCount val="5"/>
                <c:pt idx="0">
                  <c:v>0.02</c:v>
                </c:pt>
                <c:pt idx="1">
                  <c:v>4.9366666624943413E-2</c:v>
                </c:pt>
                <c:pt idx="2">
                  <c:v>0.28933333357175189</c:v>
                </c:pt>
                <c:pt idx="3">
                  <c:v>0.57593331734339392</c:v>
                </c:pt>
                <c:pt idx="4">
                  <c:v>0.642866671085357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8E-48ED-8B75-46E6B452C98C}"/>
            </c:ext>
          </c:extLst>
        </c:ser>
        <c:ser>
          <c:idx val="1"/>
          <c:order val="1"/>
          <c:tx>
            <c:strRef>
              <c:f>Fig.3!$A$27</c:f>
              <c:strCache>
                <c:ptCount val="1"/>
                <c:pt idx="0">
                  <c:v>rando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.3!$I$27:$M$2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9597133111488199E-3</c:v>
                  </c:pt>
                  <c:pt idx="2">
                    <c:v>3.6616595444205466E-2</c:v>
                  </c:pt>
                  <c:pt idx="3">
                    <c:v>3.1425347046530529E-2</c:v>
                  </c:pt>
                  <c:pt idx="4">
                    <c:v>7.4689108971159282E-2</c:v>
                  </c:pt>
                </c:numCache>
              </c:numRef>
            </c:plus>
            <c:minus>
              <c:numRef>
                <c:f>Fig.3!$I$27:$M$2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9597133111488199E-3</c:v>
                  </c:pt>
                  <c:pt idx="2">
                    <c:v>3.6616595444205466E-2</c:v>
                  </c:pt>
                  <c:pt idx="3">
                    <c:v>3.1425347046530529E-2</c:v>
                  </c:pt>
                  <c:pt idx="4">
                    <c:v>7.46891089711592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.3!$B$25:$F$25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Fig.3!$B$27:$F$27</c:f>
              <c:numCache>
                <c:formatCode>0.00</c:formatCode>
                <c:ptCount val="5"/>
                <c:pt idx="0">
                  <c:v>0.02</c:v>
                </c:pt>
                <c:pt idx="1">
                  <c:v>5.1444999687373635E-2</c:v>
                </c:pt>
                <c:pt idx="2">
                  <c:v>0.25791000276803971</c:v>
                </c:pt>
                <c:pt idx="3">
                  <c:v>0.5585349962115288</c:v>
                </c:pt>
                <c:pt idx="4">
                  <c:v>0.572224995493888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68E-48ED-8B75-46E6B452C98C}"/>
            </c:ext>
          </c:extLst>
        </c:ser>
        <c:ser>
          <c:idx val="2"/>
          <c:order val="2"/>
          <c:tx>
            <c:strRef>
              <c:f>Fig.3!$A$28</c:f>
              <c:strCache>
                <c:ptCount val="1"/>
                <c:pt idx="0">
                  <c:v>RPL10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.3!$I$28:$M$2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5195025768914743E-3</c:v>
                  </c:pt>
                  <c:pt idx="2">
                    <c:v>2.6081120631833462E-3</c:v>
                  </c:pt>
                  <c:pt idx="3">
                    <c:v>2.0845523402750234E-2</c:v>
                  </c:pt>
                  <c:pt idx="4">
                    <c:v>7.6752159253963403E-3</c:v>
                  </c:pt>
                </c:numCache>
              </c:numRef>
            </c:plus>
            <c:minus>
              <c:numRef>
                <c:f>Fig.3!$I$28:$M$2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5195025768914743E-3</c:v>
                  </c:pt>
                  <c:pt idx="2">
                    <c:v>2.6081120631833462E-3</c:v>
                  </c:pt>
                  <c:pt idx="3">
                    <c:v>2.0845523402750234E-2</c:v>
                  </c:pt>
                  <c:pt idx="4">
                    <c:v>7.675215925396340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.3!$B$25:$F$25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Fig.3!$B$28:$F$28</c:f>
              <c:numCache>
                <c:formatCode>0.00</c:formatCode>
                <c:ptCount val="5"/>
                <c:pt idx="0">
                  <c:v>0.02</c:v>
                </c:pt>
                <c:pt idx="1">
                  <c:v>5.1766667515039444E-2</c:v>
                </c:pt>
                <c:pt idx="2">
                  <c:v>0.13316666583220163</c:v>
                </c:pt>
                <c:pt idx="3">
                  <c:v>0.47926666339238483</c:v>
                </c:pt>
                <c:pt idx="4">
                  <c:v>0.488733331362406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68E-48ED-8B75-46E6B452C98C}"/>
            </c:ext>
          </c:extLst>
        </c:ser>
        <c:ser>
          <c:idx val="3"/>
          <c:order val="3"/>
          <c:tx>
            <c:strRef>
              <c:f>Fig.3!$A$29</c:f>
              <c:strCache>
                <c:ptCount val="1"/>
                <c:pt idx="0">
                  <c:v>RBCS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.3!$I$29:$M$2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7166470163883824E-3</c:v>
                  </c:pt>
                  <c:pt idx="2">
                    <c:v>2.3352987132015977E-2</c:v>
                  </c:pt>
                  <c:pt idx="3">
                    <c:v>2.9241864297009645E-2</c:v>
                  </c:pt>
                  <c:pt idx="4">
                    <c:v>2.743004372315045E-2</c:v>
                  </c:pt>
                </c:numCache>
              </c:numRef>
            </c:plus>
            <c:minus>
              <c:numRef>
                <c:f>Fig.3!$I$29:$M$2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7166470163883824E-3</c:v>
                  </c:pt>
                  <c:pt idx="2">
                    <c:v>2.3352987132015977E-2</c:v>
                  </c:pt>
                  <c:pt idx="3">
                    <c:v>2.9241864297009645E-2</c:v>
                  </c:pt>
                  <c:pt idx="4">
                    <c:v>2.7430043723150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.3!$B$25:$F$25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Fig.3!$B$29:$F$29</c:f>
              <c:numCache>
                <c:formatCode>0.00</c:formatCode>
                <c:ptCount val="5"/>
                <c:pt idx="0">
                  <c:v>0.02</c:v>
                </c:pt>
                <c:pt idx="1">
                  <c:v>5.5874999612569809E-2</c:v>
                </c:pt>
                <c:pt idx="2">
                  <c:v>0.2112249955534935</c:v>
                </c:pt>
                <c:pt idx="3">
                  <c:v>0.52317500114440918</c:v>
                </c:pt>
                <c:pt idx="4">
                  <c:v>0.534275002777576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68E-48ED-8B75-46E6B452C98C}"/>
            </c:ext>
          </c:extLst>
        </c:ser>
        <c:ser>
          <c:idx val="4"/>
          <c:order val="4"/>
          <c:tx>
            <c:strRef>
              <c:f>Fig.3!$A$30</c:f>
              <c:strCache>
                <c:ptCount val="1"/>
                <c:pt idx="0">
                  <c:v>LHCBM1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.3!$I$30:$M$3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072803878148079E-3</c:v>
                  </c:pt>
                  <c:pt idx="2">
                    <c:v>1.7523252578369286E-2</c:v>
                  </c:pt>
                  <c:pt idx="3">
                    <c:v>2.1722255899011913E-2</c:v>
                  </c:pt>
                  <c:pt idx="4">
                    <c:v>6.5664246457274394E-2</c:v>
                  </c:pt>
                </c:numCache>
              </c:numRef>
            </c:plus>
            <c:minus>
              <c:numRef>
                <c:f>Fig.3!$I$30:$M$3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072803878148079E-3</c:v>
                  </c:pt>
                  <c:pt idx="2">
                    <c:v>1.7523252578369286E-2</c:v>
                  </c:pt>
                  <c:pt idx="3">
                    <c:v>2.1722255899011913E-2</c:v>
                  </c:pt>
                  <c:pt idx="4">
                    <c:v>6.56642464572743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ig.3!$B$25:$F$25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Fig.3!$B$30:$F$30</c:f>
              <c:numCache>
                <c:formatCode>0.00</c:formatCode>
                <c:ptCount val="5"/>
                <c:pt idx="0">
                  <c:v>0.02</c:v>
                </c:pt>
                <c:pt idx="1">
                  <c:v>5.0200000066648827E-2</c:v>
                </c:pt>
                <c:pt idx="2">
                  <c:v>0.15775454586202448</c:v>
                </c:pt>
                <c:pt idx="3">
                  <c:v>0.47819999944080005</c:v>
                </c:pt>
                <c:pt idx="4">
                  <c:v>0.576972728425806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68E-48ED-8B75-46E6B452C9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598664"/>
        <c:axId val="581591120"/>
      </c:scatterChart>
      <c:valAx>
        <c:axId val="581598664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[h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1591120"/>
        <c:crosses val="autoZero"/>
        <c:crossBetween val="midCat"/>
        <c:majorUnit val="24"/>
      </c:valAx>
      <c:valAx>
        <c:axId val="581591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OD 750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159866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Fig.4!$A$3</c:f>
              <c:strCache>
                <c:ptCount val="1"/>
                <c:pt idx="0">
                  <c:v>rando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/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[1]Fig.4!$H$3:$H$22</c:f>
              <c:numCache>
                <c:formatCode>General</c:formatCode>
                <c:ptCount val="20"/>
                <c:pt idx="0">
                  <c:v>8</c:v>
                </c:pt>
                <c:pt idx="1">
                  <c:v>8.1999999999999993</c:v>
                </c:pt>
                <c:pt idx="2">
                  <c:v>8.3999999999999986</c:v>
                </c:pt>
                <c:pt idx="3">
                  <c:v>8.5999999999999979</c:v>
                </c:pt>
                <c:pt idx="4">
                  <c:v>8.7999999999999972</c:v>
                </c:pt>
                <c:pt idx="5">
                  <c:v>8.9999999999999964</c:v>
                </c:pt>
                <c:pt idx="6">
                  <c:v>9.1999999999999957</c:v>
                </c:pt>
                <c:pt idx="7">
                  <c:v>9.399999999999995</c:v>
                </c:pt>
                <c:pt idx="8">
                  <c:v>9.5999999999999943</c:v>
                </c:pt>
                <c:pt idx="9">
                  <c:v>9.7999999999999936</c:v>
                </c:pt>
                <c:pt idx="10">
                  <c:v>9.9999999999999929</c:v>
                </c:pt>
                <c:pt idx="11">
                  <c:v>10.199999999999992</c:v>
                </c:pt>
                <c:pt idx="12">
                  <c:v>10.399999999999991</c:v>
                </c:pt>
                <c:pt idx="13">
                  <c:v>10.599999999999991</c:v>
                </c:pt>
                <c:pt idx="14">
                  <c:v>10.79999999999999</c:v>
                </c:pt>
                <c:pt idx="15">
                  <c:v>10.999999999999989</c:v>
                </c:pt>
                <c:pt idx="16">
                  <c:v>11.199999999999989</c:v>
                </c:pt>
                <c:pt idx="17">
                  <c:v>11.399999999999988</c:v>
                </c:pt>
                <c:pt idx="18">
                  <c:v>11.599999999999987</c:v>
                </c:pt>
                <c:pt idx="19">
                  <c:v>11.799999999999986</c:v>
                </c:pt>
              </c:numCache>
            </c:numRef>
          </c:xVal>
          <c:yVal>
            <c:numRef>
              <c:f>[1]Fig.4!$E$3:$E$22</c:f>
              <c:numCache>
                <c:formatCode>General</c:formatCode>
                <c:ptCount val="20"/>
                <c:pt idx="0">
                  <c:v>1.5834304969999997</c:v>
                </c:pt>
                <c:pt idx="1">
                  <c:v>1.6958761279999999</c:v>
                </c:pt>
                <c:pt idx="2">
                  <c:v>0.89208992499999995</c:v>
                </c:pt>
                <c:pt idx="3">
                  <c:v>0.8557115380000001</c:v>
                </c:pt>
                <c:pt idx="4">
                  <c:v>0.78103591750000012</c:v>
                </c:pt>
                <c:pt idx="5">
                  <c:v>1.2668739554999999</c:v>
                </c:pt>
                <c:pt idx="6">
                  <c:v>0.86515455149999998</c:v>
                </c:pt>
                <c:pt idx="7">
                  <c:v>1.2819590725000001</c:v>
                </c:pt>
                <c:pt idx="8">
                  <c:v>1.4397765339999999</c:v>
                </c:pt>
                <c:pt idx="9">
                  <c:v>0.93326236299999998</c:v>
                </c:pt>
                <c:pt idx="10">
                  <c:v>2.7305206129999999</c:v>
                </c:pt>
                <c:pt idx="11">
                  <c:v>1.202035744</c:v>
                </c:pt>
                <c:pt idx="12">
                  <c:v>0.70005814300000002</c:v>
                </c:pt>
                <c:pt idx="13">
                  <c:v>2.1845403264999996</c:v>
                </c:pt>
                <c:pt idx="14">
                  <c:v>1.1889961704999998</c:v>
                </c:pt>
                <c:pt idx="15">
                  <c:v>1.4419406004999997</c:v>
                </c:pt>
                <c:pt idx="16">
                  <c:v>0.86803588649999996</c:v>
                </c:pt>
                <c:pt idx="17">
                  <c:v>0.93130060299999995</c:v>
                </c:pt>
                <c:pt idx="18">
                  <c:v>1.3999323710000002</c:v>
                </c:pt>
                <c:pt idx="19">
                  <c:v>1.6920302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D4-47B0-8CA9-8A32013B9B38}"/>
            </c:ext>
          </c:extLst>
        </c:ser>
        <c:ser>
          <c:idx val="1"/>
          <c:order val="1"/>
          <c:tx>
            <c:strRef>
              <c:f>[1]Fig.4!$A$23</c:f>
              <c:strCache>
                <c:ptCount val="1"/>
                <c:pt idx="0">
                  <c:v>RBCS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6"/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[1]Fig.4!$H$23:$H$25</c:f>
              <c:numCache>
                <c:formatCode>General</c:formatCode>
                <c:ptCount val="3"/>
                <c:pt idx="0">
                  <c:v>19</c:v>
                </c:pt>
                <c:pt idx="1">
                  <c:v>20</c:v>
                </c:pt>
                <c:pt idx="2">
                  <c:v>21</c:v>
                </c:pt>
              </c:numCache>
            </c:numRef>
          </c:xVal>
          <c:yVal>
            <c:numRef>
              <c:f>[1]Fig.4!$E$23:$E$25</c:f>
              <c:numCache>
                <c:formatCode>General</c:formatCode>
                <c:ptCount val="3"/>
                <c:pt idx="0">
                  <c:v>1.7894704714999998</c:v>
                </c:pt>
                <c:pt idx="1">
                  <c:v>1.7096186654999999</c:v>
                </c:pt>
                <c:pt idx="2">
                  <c:v>1.5724916415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2D4-47B0-8CA9-8A32013B9B38}"/>
            </c:ext>
          </c:extLst>
        </c:ser>
        <c:ser>
          <c:idx val="2"/>
          <c:order val="2"/>
          <c:tx>
            <c:strRef>
              <c:f>[1]Fig.4!$A$26</c:f>
              <c:strCache>
                <c:ptCount val="1"/>
                <c:pt idx="0">
                  <c:v>LHCBM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/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[1]Fig.4!$H$26:$H$31</c:f>
              <c:numCache>
                <c:formatCode>General</c:formatCode>
                <c:ptCount val="6"/>
                <c:pt idx="0">
                  <c:v>29</c:v>
                </c:pt>
                <c:pt idx="1">
                  <c:v>29.5</c:v>
                </c:pt>
                <c:pt idx="2">
                  <c:v>30</c:v>
                </c:pt>
                <c:pt idx="3">
                  <c:v>30.5</c:v>
                </c:pt>
                <c:pt idx="4">
                  <c:v>31</c:v>
                </c:pt>
                <c:pt idx="5">
                  <c:v>31.5</c:v>
                </c:pt>
              </c:numCache>
            </c:numRef>
          </c:xVal>
          <c:yVal>
            <c:numRef>
              <c:f>[1]Fig.4!$E$26:$E$31</c:f>
              <c:numCache>
                <c:formatCode>General</c:formatCode>
                <c:ptCount val="6"/>
                <c:pt idx="0">
                  <c:v>2.2223900335</c:v>
                </c:pt>
                <c:pt idx="1">
                  <c:v>2.7854703280000002</c:v>
                </c:pt>
                <c:pt idx="2">
                  <c:v>1.4885303570000001</c:v>
                </c:pt>
                <c:pt idx="3">
                  <c:v>3.7629070304999996</c:v>
                </c:pt>
                <c:pt idx="4">
                  <c:v>3.8655949490000001</c:v>
                </c:pt>
                <c:pt idx="5">
                  <c:v>4.5209065724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2D4-47B0-8CA9-8A32013B9B38}"/>
            </c:ext>
          </c:extLst>
        </c:ser>
        <c:ser>
          <c:idx val="3"/>
          <c:order val="3"/>
          <c:tx>
            <c:strRef>
              <c:f>[1]Fig.4!$C$37</c:f>
              <c:strCache>
                <c:ptCount val="1"/>
                <c:pt idx="0">
                  <c:v>rando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8"/>
            <c:spPr>
              <a:solidFill>
                <a:schemeClr val="tx1"/>
              </a:solidFill>
              <a:ln w="1587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Fig.4!$E$37:$E$39</c:f>
                <c:numCache>
                  <c:formatCode>General</c:formatCode>
                  <c:ptCount val="3"/>
                  <c:pt idx="0">
                    <c:v>0.49656288861186487</c:v>
                  </c:pt>
                  <c:pt idx="1">
                    <c:v>8.9604032833800348E-2</c:v>
                  </c:pt>
                  <c:pt idx="2">
                    <c:v>1.0416469193416515</c:v>
                  </c:pt>
                </c:numCache>
              </c:numRef>
            </c:plus>
            <c:minus>
              <c:numRef>
                <c:f>[1]Fig.4!$E$37:$E$39</c:f>
                <c:numCache>
                  <c:formatCode>General</c:formatCode>
                  <c:ptCount val="3"/>
                  <c:pt idx="0">
                    <c:v>0.49656288861186487</c:v>
                  </c:pt>
                  <c:pt idx="1">
                    <c:v>8.9604032833800348E-2</c:v>
                  </c:pt>
                  <c:pt idx="2">
                    <c:v>1.0416469193416515</c:v>
                  </c:pt>
                </c:numCache>
              </c:numRef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xVal>
            <c:numRef>
              <c:f>[1]Fig.4!$H$37:$H$39</c:f>
              <c:numCache>
                <c:formatCode>General</c:formatCode>
                <c:ptCount val="3"/>
                <c:pt idx="0">
                  <c:v>10</c:v>
                </c:pt>
                <c:pt idx="1">
                  <c:v>20</c:v>
                </c:pt>
                <c:pt idx="2">
                  <c:v>30</c:v>
                </c:pt>
              </c:numCache>
            </c:numRef>
          </c:xVal>
          <c:yVal>
            <c:numRef>
              <c:f>[1]Fig.4!$D$37:$D$39</c:f>
              <c:numCache>
                <c:formatCode>General</c:formatCode>
                <c:ptCount val="3"/>
                <c:pt idx="0">
                  <c:v>1.29672806005</c:v>
                </c:pt>
                <c:pt idx="1">
                  <c:v>1.6905269261666664</c:v>
                </c:pt>
                <c:pt idx="2">
                  <c:v>3.10763321175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2D4-47B0-8CA9-8A32013B9B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428032"/>
        <c:axId val="505423768"/>
      </c:scatterChart>
      <c:valAx>
        <c:axId val="505428032"/>
        <c:scaling>
          <c:orientation val="minMax"/>
          <c:max val="35"/>
          <c:min val="5"/>
        </c:scaling>
        <c:delete val="1"/>
        <c:axPos val="b"/>
        <c:numFmt formatCode="General" sourceLinked="1"/>
        <c:majorTickMark val="out"/>
        <c:minorTickMark val="none"/>
        <c:tickLblPos val="nextTo"/>
        <c:crossAx val="505423768"/>
        <c:crosses val="autoZero"/>
        <c:crossBetween val="midCat"/>
      </c:valAx>
      <c:valAx>
        <c:axId val="505423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Valencene production [mg/L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5428032"/>
        <c:crossesAt val="0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Fig.4!$A$3</c:f>
              <c:strCache>
                <c:ptCount val="1"/>
                <c:pt idx="0">
                  <c:v>rando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4"/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[1]Fig.4!$H$3:$H$22</c:f>
              <c:numCache>
                <c:formatCode>General</c:formatCode>
                <c:ptCount val="20"/>
                <c:pt idx="0">
                  <c:v>8</c:v>
                </c:pt>
                <c:pt idx="1">
                  <c:v>8.1999999999999993</c:v>
                </c:pt>
                <c:pt idx="2">
                  <c:v>8.3999999999999986</c:v>
                </c:pt>
                <c:pt idx="3">
                  <c:v>8.5999999999999979</c:v>
                </c:pt>
                <c:pt idx="4">
                  <c:v>8.7999999999999972</c:v>
                </c:pt>
                <c:pt idx="5">
                  <c:v>8.9999999999999964</c:v>
                </c:pt>
                <c:pt idx="6">
                  <c:v>9.1999999999999957</c:v>
                </c:pt>
                <c:pt idx="7">
                  <c:v>9.399999999999995</c:v>
                </c:pt>
                <c:pt idx="8">
                  <c:v>9.5999999999999943</c:v>
                </c:pt>
                <c:pt idx="9">
                  <c:v>9.7999999999999936</c:v>
                </c:pt>
                <c:pt idx="10">
                  <c:v>9.9999999999999929</c:v>
                </c:pt>
                <c:pt idx="11">
                  <c:v>10.199999999999992</c:v>
                </c:pt>
                <c:pt idx="12">
                  <c:v>10.399999999999991</c:v>
                </c:pt>
                <c:pt idx="13">
                  <c:v>10.599999999999991</c:v>
                </c:pt>
                <c:pt idx="14">
                  <c:v>10.79999999999999</c:v>
                </c:pt>
                <c:pt idx="15">
                  <c:v>10.999999999999989</c:v>
                </c:pt>
                <c:pt idx="16">
                  <c:v>11.199999999999989</c:v>
                </c:pt>
                <c:pt idx="17">
                  <c:v>11.399999999999988</c:v>
                </c:pt>
                <c:pt idx="18">
                  <c:v>11.599999999999987</c:v>
                </c:pt>
                <c:pt idx="19">
                  <c:v>11.799999999999986</c:v>
                </c:pt>
              </c:numCache>
            </c:numRef>
          </c:xVal>
          <c:yVal>
            <c:numRef>
              <c:f>[1]Fig.4!$F$3:$F$22</c:f>
              <c:numCache>
                <c:formatCode>General</c:formatCode>
                <c:ptCount val="20"/>
                <c:pt idx="0">
                  <c:v>45.745377506211355</c:v>
                </c:pt>
                <c:pt idx="1">
                  <c:v>46.803447811447803</c:v>
                </c:pt>
                <c:pt idx="2">
                  <c:v>31.397245099074368</c:v>
                </c:pt>
                <c:pt idx="3">
                  <c:v>28.19663694477396</c:v>
                </c:pt>
                <c:pt idx="4">
                  <c:v>26.210138511359446</c:v>
                </c:pt>
                <c:pt idx="5">
                  <c:v>40.137944919684443</c:v>
                </c:pt>
                <c:pt idx="6">
                  <c:v>29.059336003627571</c:v>
                </c:pt>
                <c:pt idx="7">
                  <c:v>40.825421881468742</c:v>
                </c:pt>
                <c:pt idx="8">
                  <c:v>43.673265204598536</c:v>
                </c:pt>
                <c:pt idx="9">
                  <c:v>30.661093468690456</c:v>
                </c:pt>
                <c:pt idx="10">
                  <c:v>86.956485876245992</c:v>
                </c:pt>
                <c:pt idx="11">
                  <c:v>34.466974738351254</c:v>
                </c:pt>
                <c:pt idx="12">
                  <c:v>22.345371476906379</c:v>
                </c:pt>
                <c:pt idx="13">
                  <c:v>71.306316963702827</c:v>
                </c:pt>
                <c:pt idx="14">
                  <c:v>36.017089861262562</c:v>
                </c:pt>
                <c:pt idx="15">
                  <c:v>44.740469778770667</c:v>
                </c:pt>
                <c:pt idx="16">
                  <c:v>30.367894154072207</c:v>
                </c:pt>
                <c:pt idx="17">
                  <c:v>29.066810330836457</c:v>
                </c:pt>
                <c:pt idx="18">
                  <c:v>39.210496905021998</c:v>
                </c:pt>
                <c:pt idx="19">
                  <c:v>66.549862772861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0E-4EB6-9517-FD88D08FD3EE}"/>
            </c:ext>
          </c:extLst>
        </c:ser>
        <c:ser>
          <c:idx val="1"/>
          <c:order val="1"/>
          <c:tx>
            <c:strRef>
              <c:f>[1]Fig.4!$A$23</c:f>
              <c:strCache>
                <c:ptCount val="1"/>
                <c:pt idx="0">
                  <c:v>RBCS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6"/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[1]Fig.4!$H$23:$H$25</c:f>
              <c:numCache>
                <c:formatCode>General</c:formatCode>
                <c:ptCount val="3"/>
                <c:pt idx="0">
                  <c:v>19</c:v>
                </c:pt>
                <c:pt idx="1">
                  <c:v>20</c:v>
                </c:pt>
                <c:pt idx="2">
                  <c:v>21</c:v>
                </c:pt>
              </c:numCache>
            </c:numRef>
          </c:xVal>
          <c:yVal>
            <c:numRef>
              <c:f>[1]Fig.4!$F$23:$F$25</c:f>
              <c:numCache>
                <c:formatCode>General</c:formatCode>
                <c:ptCount val="3"/>
                <c:pt idx="0">
                  <c:v>57.698796398400724</c:v>
                </c:pt>
                <c:pt idx="1">
                  <c:v>53.209420028011202</c:v>
                </c:pt>
                <c:pt idx="2">
                  <c:v>65.097352272727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A0E-4EB6-9517-FD88D08FD3EE}"/>
            </c:ext>
          </c:extLst>
        </c:ser>
        <c:ser>
          <c:idx val="2"/>
          <c:order val="2"/>
          <c:tx>
            <c:strRef>
              <c:f>[1]Fig.4!$A$26</c:f>
              <c:strCache>
                <c:ptCount val="1"/>
                <c:pt idx="0">
                  <c:v>LHCBM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2"/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[1]Fig.4!$H$26:$H$31</c:f>
              <c:numCache>
                <c:formatCode>General</c:formatCode>
                <c:ptCount val="6"/>
                <c:pt idx="0">
                  <c:v>29</c:v>
                </c:pt>
                <c:pt idx="1">
                  <c:v>29.5</c:v>
                </c:pt>
                <c:pt idx="2">
                  <c:v>30</c:v>
                </c:pt>
                <c:pt idx="3">
                  <c:v>30.5</c:v>
                </c:pt>
                <c:pt idx="4">
                  <c:v>31</c:v>
                </c:pt>
                <c:pt idx="5">
                  <c:v>31.5</c:v>
                </c:pt>
              </c:numCache>
            </c:numRef>
          </c:xVal>
          <c:yVal>
            <c:numRef>
              <c:f>[1]Fig.4!$F$26:$F$31</c:f>
              <c:numCache>
                <c:formatCode>General</c:formatCode>
                <c:ptCount val="6"/>
                <c:pt idx="0">
                  <c:v>80.224894718792882</c:v>
                </c:pt>
                <c:pt idx="1">
                  <c:v>102.95964840688993</c:v>
                </c:pt>
                <c:pt idx="2">
                  <c:v>49.341366911959703</c:v>
                </c:pt>
                <c:pt idx="3">
                  <c:v>150.12595374027529</c:v>
                </c:pt>
                <c:pt idx="4">
                  <c:v>168.83276332110412</c:v>
                </c:pt>
                <c:pt idx="5">
                  <c:v>165.947457053187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A0E-4EB6-9517-FD88D08FD3EE}"/>
            </c:ext>
          </c:extLst>
        </c:ser>
        <c:ser>
          <c:idx val="3"/>
          <c:order val="3"/>
          <c:tx>
            <c:strRef>
              <c:f>[1]Fig.4!$C$37</c:f>
              <c:strCache>
                <c:ptCount val="1"/>
                <c:pt idx="0">
                  <c:v>rando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9"/>
            <c:spPr>
              <a:noFill/>
              <a:ln w="12700" cap="sq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Fig.4!$G$37:$G$39</c:f>
                <c:numCache>
                  <c:formatCode>General</c:formatCode>
                  <c:ptCount val="3"/>
                  <c:pt idx="0">
                    <c:v>16.061101383938627</c:v>
                  </c:pt>
                  <c:pt idx="1">
                    <c:v>4.9014290691083593</c:v>
                  </c:pt>
                  <c:pt idx="2">
                    <c:v>45.216804863608758</c:v>
                  </c:pt>
                </c:numCache>
              </c:numRef>
            </c:plus>
            <c:minus>
              <c:numRef>
                <c:f>[1]Fig.4!$G$37:$G$39</c:f>
                <c:numCache>
                  <c:formatCode>General</c:formatCode>
                  <c:ptCount val="3"/>
                  <c:pt idx="0">
                    <c:v>16.061101383938627</c:v>
                  </c:pt>
                  <c:pt idx="1">
                    <c:v>4.9014290691083593</c:v>
                  </c:pt>
                  <c:pt idx="2">
                    <c:v>45.216804863608758</c:v>
                  </c:pt>
                </c:numCache>
              </c:numRef>
            </c:minus>
            <c:spPr>
              <a:noFill/>
              <a:ln>
                <a:solidFill>
                  <a:schemeClr val="tx1"/>
                </a:solidFill>
              </a:ln>
              <a:effectLst/>
            </c:spPr>
          </c:errBars>
          <c:xVal>
            <c:numRef>
              <c:f>[1]Fig.4!$H$37:$H$39</c:f>
              <c:numCache>
                <c:formatCode>General</c:formatCode>
                <c:ptCount val="3"/>
                <c:pt idx="0">
                  <c:v>10</c:v>
                </c:pt>
                <c:pt idx="1">
                  <c:v>20</c:v>
                </c:pt>
                <c:pt idx="2">
                  <c:v>30</c:v>
                </c:pt>
              </c:numCache>
            </c:numRef>
          </c:xVal>
          <c:yVal>
            <c:numRef>
              <c:f>[1]Fig.4!$F$37:$F$39</c:f>
              <c:numCache>
                <c:formatCode>General</c:formatCode>
                <c:ptCount val="3"/>
                <c:pt idx="0">
                  <c:v>41.186884010448424</c:v>
                </c:pt>
                <c:pt idx="1">
                  <c:v>58.668522899713061</c:v>
                </c:pt>
                <c:pt idx="2">
                  <c:v>119.572014025368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A0E-4EB6-9517-FD88D08FD3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428032"/>
        <c:axId val="505423768"/>
      </c:scatterChart>
      <c:valAx>
        <c:axId val="505428032"/>
        <c:scaling>
          <c:orientation val="minMax"/>
          <c:max val="35"/>
          <c:min val="5"/>
        </c:scaling>
        <c:delete val="1"/>
        <c:axPos val="b"/>
        <c:numFmt formatCode="General" sourceLinked="1"/>
        <c:majorTickMark val="out"/>
        <c:minorTickMark val="none"/>
        <c:tickLblPos val="nextTo"/>
        <c:crossAx val="505423768"/>
        <c:crosses val="autoZero"/>
        <c:crossBetween val="midCat"/>
      </c:valAx>
      <c:valAx>
        <c:axId val="505423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Valencene production [fg/cell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5428032"/>
        <c:crossesAt val="0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  <cx:data id="4">
      <cx:numDim type="val">
        <cx:f>_xlchart.v1.9</cx:f>
      </cx:numDim>
    </cx:data>
    <cx:data id="5">
      <cx:numDim type="val">
        <cx:f>_xlchart.v1.11</cx:f>
      </cx:numDim>
    </cx:data>
    <cx:data id="6">
      <cx:numDim type="val">
        <cx:f>_xlchart.v1.13</cx:f>
      </cx:numDim>
    </cx:data>
    <cx:data id="7">
      <cx:numDim type="val">
        <cx:f>_xlchart.v1.15</cx:f>
      </cx:numDim>
    </cx:data>
    <cx:data id="8">
      <cx:numDim type="val">
        <cx:f>_xlchart.v1.17</cx:f>
      </cx:numDim>
    </cx:data>
    <cx:data id="9">
      <cx:numDim type="val">
        <cx:f>_xlchart.v1.19</cx:f>
      </cx:numDim>
    </cx:data>
    <cx:data id="10">
      <cx:numDim type="val">
        <cx:f>_xlchart.v1.21</cx:f>
      </cx:numDim>
    </cx:data>
    <cx:data id="11">
      <cx:numDim type="val">
        <cx:f>_xlchart.v1.23</cx:f>
      </cx:numDim>
    </cx:data>
    <cx:data id="12">
      <cx:numDim type="val">
        <cx:f>_xlchart.v1.25</cx:f>
      </cx:numDim>
    </cx:data>
    <cx:data id="13">
      <cx:numDim type="val">
        <cx:f>_xlchart.v1.27</cx:f>
      </cx:numDim>
    </cx:data>
    <cx:data id="14">
      <cx:numDim type="val">
        <cx:f>_xlchart.v1.29</cx:f>
      </cx:numDim>
    </cx:data>
    <cx:data id="15">
      <cx:numDim type="val">
        <cx:f>_xlchart.v1.31</cx:f>
      </cx:numDim>
    </cx:data>
    <cx:data id="16">
      <cx:numDim type="val">
        <cx:f>_xlchart.v1.33</cx:f>
      </cx:numDim>
    </cx:data>
    <cx:data id="17">
      <cx:numDim type="val">
        <cx:f>_xlchart.v1.35</cx:f>
      </cx:numDim>
    </cx:data>
    <cx:data id="18">
      <cx:numDim type="val">
        <cx:f>_xlchart.v1.37</cx:f>
      </cx:numDim>
    </cx:data>
  </cx:chartData>
  <cx:chart>
    <cx:plotArea>
      <cx:plotAreaRegion>
        <cx:plotSurface>
          <cx:spPr>
            <a:solidFill>
              <a:schemeClr val="bg1"/>
            </a:solidFill>
            <a:ln>
              <a:solidFill>
                <a:schemeClr val="tx1"/>
              </a:solidFill>
            </a:ln>
          </cx:spPr>
        </cx:plotSurface>
        <cx:series layoutId="boxWhisker" uniqueId="{96934C49-EFB4-411D-8F00-505B3E33D45E}" formatIdx="1">
          <cx:tx>
            <cx:txData>
              <cx:f>_xlchart.v1.0</cx:f>
              <cx:v>TAP random</cx:v>
            </cx:txData>
          </cx:tx>
          <cx:spPr>
            <a:solidFill>
              <a:schemeClr val="accent4"/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0-9468-400B-8550-F4CBAFD6492B}" formatIdx="0">
          <cx:tx>
            <cx:txData>
              <cx:f>_xlchart.v1.2</cx:f>
              <cx:v>TAP RPL10</cx:v>
            </cx:txData>
          </cx:tx>
          <cx:spPr>
            <a:solidFill>
              <a:schemeClr val="accent1"/>
            </a:solidFill>
            <a:ln>
              <a:solidFill>
                <a:schemeClr val="tx1"/>
              </a:solidFill>
            </a:ln>
          </cx:spPr>
          <cx:dataId val="1"/>
          <cx:layoutPr>
            <cx:visibility nonoutliers="0"/>
            <cx:statistics quartileMethod="exclusive"/>
          </cx:layoutPr>
        </cx:series>
        <cx:series layoutId="boxWhisker" uniqueId="{00000001-9468-400B-8550-F4CBAFD6492B}" formatIdx="2">
          <cx:tx>
            <cx:txData>
              <cx:f>_xlchart.v1.4</cx:f>
              <cx:v>TAP RBCS2</cx:v>
            </cx:txData>
          </cx:tx>
          <cx:spPr>
            <a:solidFill>
              <a:schemeClr val="accent6"/>
            </a:solidFill>
            <a:ln>
              <a:solidFill>
                <a:schemeClr val="tx1"/>
              </a:solidFill>
            </a:ln>
          </cx:spPr>
          <cx:dataId val="2"/>
          <cx:layoutPr>
            <cx:visibility nonoutliers="0"/>
            <cx:statistics quartileMethod="exclusive"/>
          </cx:layoutPr>
        </cx:series>
        <cx:series layoutId="boxWhisker" uniqueId="{00000002-9468-400B-8550-F4CBAFD6492B}" formatIdx="3">
          <cx:tx>
            <cx:txData>
              <cx:f>_xlchart.v1.6</cx:f>
              <cx:v>TAP LHCBM1</cx:v>
            </cx:txData>
          </cx:tx>
          <cx:spPr>
            <a:solidFill>
              <a:schemeClr val="accent2"/>
            </a:solidFill>
            <a:ln>
              <a:solidFill>
                <a:schemeClr val="tx1"/>
              </a:solidFill>
            </a:ln>
          </cx:spPr>
          <cx:dataId val="3"/>
          <cx:layoutPr>
            <cx:visibility nonoutliers="0"/>
            <cx:statistics quartileMethod="exclusive"/>
          </cx:layoutPr>
        </cx:series>
        <cx:series layoutId="boxWhisker" uniqueId="{0000000C-9468-400B-8550-F4CBAFD6492B}" formatIdx="4">
          <cx:tx>
            <cx:txData>
              <cx:f>_xlchart.v1.8</cx:f>
              <cx:v/>
            </cx:txData>
          </cx:tx>
          <cx:dataId val="4"/>
          <cx:layoutPr>
            <cx:statistics quartileMethod="exclusive"/>
          </cx:layoutPr>
        </cx:series>
        <cx:series layoutId="boxWhisker" uniqueId="{0000000D-9468-400B-8550-F4CBAFD6492B}" formatIdx="5">
          <cx:tx>
            <cx:txData>
              <cx:f>_xlchart.v1.10</cx:f>
              <cx:v>TAP random</cx:v>
            </cx:txData>
          </cx:tx>
          <cx:spPr>
            <a:solidFill>
              <a:schemeClr val="accent4"/>
            </a:solidFill>
            <a:ln>
              <a:solidFill>
                <a:schemeClr val="tx1"/>
              </a:solidFill>
            </a:ln>
          </cx:spPr>
          <cx:dataId val="5"/>
          <cx:layoutPr>
            <cx:visibility nonoutliers="0"/>
            <cx:statistics quartileMethod="exclusive"/>
          </cx:layoutPr>
        </cx:series>
        <cx:series layoutId="boxWhisker" uniqueId="{0000000E-9468-400B-8550-F4CBAFD6492B}" formatIdx="6">
          <cx:tx>
            <cx:txData>
              <cx:f>_xlchart.v1.12</cx:f>
              <cx:v>TAP RPL10</cx:v>
            </cx:txData>
          </cx:tx>
          <cx:spPr>
            <a:solidFill>
              <a:schemeClr val="accent1"/>
            </a:solidFill>
            <a:ln>
              <a:solidFill>
                <a:schemeClr val="tx1"/>
              </a:solidFill>
            </a:ln>
          </cx:spPr>
          <cx:dataId val="6"/>
          <cx:layoutPr>
            <cx:visibility nonoutliers="0"/>
            <cx:statistics quartileMethod="exclusive"/>
          </cx:layoutPr>
        </cx:series>
        <cx:series layoutId="boxWhisker" uniqueId="{0000000F-9468-400B-8550-F4CBAFD6492B}" formatIdx="7">
          <cx:tx>
            <cx:txData>
              <cx:f>_xlchart.v1.14</cx:f>
              <cx:v>TAP RBCS2</cx:v>
            </cx:txData>
          </cx:tx>
          <cx:spPr>
            <a:solidFill>
              <a:schemeClr val="accent6"/>
            </a:solidFill>
            <a:ln>
              <a:solidFill>
                <a:schemeClr val="tx1"/>
              </a:solidFill>
            </a:ln>
          </cx:spPr>
          <cx:dataId val="7"/>
          <cx:layoutPr>
            <cx:visibility nonoutliers="0"/>
            <cx:statistics quartileMethod="exclusive"/>
          </cx:layoutPr>
        </cx:series>
        <cx:series layoutId="boxWhisker" uniqueId="{00000010-9468-400B-8550-F4CBAFD6492B}" formatIdx="8">
          <cx:tx>
            <cx:txData>
              <cx:f>_xlchart.v1.16</cx:f>
              <cx:v>TAP LHCBM1</cx:v>
            </cx:txData>
          </cx:tx>
          <cx:spPr>
            <a:solidFill>
              <a:schemeClr val="accent2"/>
            </a:solidFill>
            <a:ln>
              <a:solidFill>
                <a:schemeClr val="tx1"/>
              </a:solidFill>
            </a:ln>
          </cx:spPr>
          <cx:dataId val="8"/>
          <cx:layoutPr>
            <cx:visibility nonoutliers="0"/>
            <cx:statistics quartileMethod="exclusive"/>
          </cx:layoutPr>
        </cx:series>
        <cx:series layoutId="boxWhisker" uniqueId="{00000011-9468-400B-8550-F4CBAFD6492B}" formatIdx="9">
          <cx:tx>
            <cx:txData>
              <cx:f>_xlchart.v1.18</cx:f>
              <cx:v/>
            </cx:txData>
          </cx:tx>
          <cx:dataId val="9"/>
          <cx:layoutPr>
            <cx:statistics quartileMethod="exclusive"/>
          </cx:layoutPr>
        </cx:series>
        <cx:series layoutId="boxWhisker" uniqueId="{00000012-9468-400B-8550-F4CBAFD6492B}" formatIdx="10">
          <cx:tx>
            <cx:txData>
              <cx:f>_xlchart.v1.20</cx:f>
              <cx:v>TAP random</cx:v>
            </cx:txData>
          </cx:tx>
          <cx:spPr>
            <a:solidFill>
              <a:schemeClr val="accent4"/>
            </a:solidFill>
            <a:ln>
              <a:solidFill>
                <a:schemeClr val="tx1"/>
              </a:solidFill>
            </a:ln>
          </cx:spPr>
          <cx:dataId val="10"/>
          <cx:layoutPr>
            <cx:visibility nonoutliers="0"/>
            <cx:statistics quartileMethod="exclusive"/>
          </cx:layoutPr>
        </cx:series>
        <cx:series layoutId="boxWhisker" uniqueId="{00000013-9468-400B-8550-F4CBAFD6492B}" formatIdx="11">
          <cx:tx>
            <cx:txData>
              <cx:f>_xlchart.v1.22</cx:f>
              <cx:v>TAP RPL10</cx:v>
            </cx:txData>
          </cx:tx>
          <cx:spPr>
            <a:solidFill>
              <a:schemeClr val="accent1"/>
            </a:solidFill>
            <a:ln>
              <a:solidFill>
                <a:schemeClr val="tx1"/>
              </a:solidFill>
            </a:ln>
          </cx:spPr>
          <cx:dataId val="11"/>
          <cx:layoutPr>
            <cx:visibility nonoutliers="0"/>
            <cx:statistics quartileMethod="exclusive"/>
          </cx:layoutPr>
        </cx:series>
        <cx:series layoutId="boxWhisker" uniqueId="{00000014-9468-400B-8550-F4CBAFD6492B}" formatIdx="12">
          <cx:tx>
            <cx:txData>
              <cx:f>_xlchart.v1.24</cx:f>
              <cx:v>TAP RBCS2</cx:v>
            </cx:txData>
          </cx:tx>
          <cx:spPr>
            <a:solidFill>
              <a:schemeClr val="accent6"/>
            </a:solidFill>
            <a:ln>
              <a:solidFill>
                <a:schemeClr val="tx1"/>
              </a:solidFill>
            </a:ln>
          </cx:spPr>
          <cx:dataId val="12"/>
          <cx:layoutPr>
            <cx:visibility nonoutliers="0"/>
            <cx:statistics quartileMethod="exclusive"/>
          </cx:layoutPr>
        </cx:series>
        <cx:series layoutId="boxWhisker" uniqueId="{00000015-9468-400B-8550-F4CBAFD6492B}" formatIdx="13">
          <cx:tx>
            <cx:txData>
              <cx:f>_xlchart.v1.26</cx:f>
              <cx:v>TAP LHCBM1</cx:v>
            </cx:txData>
          </cx:tx>
          <cx:spPr>
            <a:solidFill>
              <a:schemeClr val="accent2"/>
            </a:solidFill>
            <a:ln>
              <a:solidFill>
                <a:schemeClr val="tx1"/>
              </a:solidFill>
            </a:ln>
          </cx:spPr>
          <cx:dataId val="13"/>
          <cx:layoutPr>
            <cx:visibility nonoutliers="0"/>
            <cx:statistics quartileMethod="exclusive"/>
          </cx:layoutPr>
        </cx:series>
        <cx:series layoutId="boxWhisker" uniqueId="{00000016-9468-400B-8550-F4CBAFD6492B}" formatIdx="14">
          <cx:tx>
            <cx:txData>
              <cx:f>_xlchart.v1.28</cx:f>
              <cx:v/>
            </cx:txData>
          </cx:tx>
          <cx:dataId val="14"/>
          <cx:layoutPr>
            <cx:statistics quartileMethod="exclusive"/>
          </cx:layoutPr>
        </cx:series>
        <cx:series layoutId="boxWhisker" uniqueId="{00000017-9468-400B-8550-F4CBAFD6492B}" formatIdx="15">
          <cx:tx>
            <cx:txData>
              <cx:f>_xlchart.v1.30</cx:f>
              <cx:v>TAP random</cx:v>
            </cx:txData>
          </cx:tx>
          <cx:spPr>
            <a:solidFill>
              <a:schemeClr val="accent4"/>
            </a:solidFill>
            <a:ln>
              <a:solidFill>
                <a:schemeClr val="tx1"/>
              </a:solidFill>
            </a:ln>
          </cx:spPr>
          <cx:dataId val="15"/>
          <cx:layoutPr>
            <cx:visibility nonoutliers="0"/>
            <cx:statistics quartileMethod="exclusive"/>
          </cx:layoutPr>
        </cx:series>
        <cx:series layoutId="boxWhisker" uniqueId="{00000018-9468-400B-8550-F4CBAFD6492B}" formatIdx="16">
          <cx:tx>
            <cx:txData>
              <cx:f>_xlchart.v1.32</cx:f>
              <cx:v>TAP RPL10</cx:v>
            </cx:txData>
          </cx:tx>
          <cx:spPr>
            <a:solidFill>
              <a:schemeClr val="accent1"/>
            </a:solidFill>
            <a:ln>
              <a:solidFill>
                <a:schemeClr val="tx1"/>
              </a:solidFill>
            </a:ln>
          </cx:spPr>
          <cx:dataId val="16"/>
          <cx:layoutPr>
            <cx:visibility nonoutliers="0"/>
            <cx:statistics quartileMethod="exclusive"/>
          </cx:layoutPr>
        </cx:series>
        <cx:series layoutId="boxWhisker" uniqueId="{00000019-9468-400B-8550-F4CBAFD6492B}" formatIdx="17">
          <cx:tx>
            <cx:txData>
              <cx:f>_xlchart.v1.34</cx:f>
              <cx:v>TAP RBCS2</cx:v>
            </cx:txData>
          </cx:tx>
          <cx:spPr>
            <a:solidFill>
              <a:schemeClr val="accent6"/>
            </a:solidFill>
            <a:ln>
              <a:solidFill>
                <a:schemeClr val="tx1"/>
              </a:solidFill>
            </a:ln>
          </cx:spPr>
          <cx:dataId val="17"/>
          <cx:layoutPr>
            <cx:visibility nonoutliers="0"/>
            <cx:statistics quartileMethod="exclusive"/>
          </cx:layoutPr>
        </cx:series>
        <cx:series layoutId="boxWhisker" uniqueId="{0000001A-9468-400B-8550-F4CBAFD6492B}" formatIdx="18">
          <cx:tx>
            <cx:txData>
              <cx:f>_xlchart.v1.36</cx:f>
              <cx:v>TAP LHCBM1</cx:v>
            </cx:txData>
          </cx:tx>
          <cx:spPr>
            <a:solidFill>
              <a:schemeClr val="accent2"/>
            </a:solidFill>
            <a:ln>
              <a:solidFill>
                <a:schemeClr val="tx1"/>
              </a:solidFill>
            </a:ln>
          </cx:spPr>
          <cx:dataId val="18"/>
          <cx:layoutPr>
            <cx:visibility nonoutliers="0"/>
            <cx:statistics quartileMethod="exclusive"/>
          </cx:layoutPr>
        </cx:series>
      </cx:plotAreaRegion>
      <cx:axis id="0" hidden="1">
        <cx:catScaling gapWidth="0.119999997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/>
                </a:pPr>
                <a:endParaRPr lang="en-US" sz="1600" b="1">
                  <a:solidFill>
                    <a:sysClr val="windowText" lastClr="000000"/>
                  </a:solidFill>
                </a:endParaRPr>
              </a:p>
              <a:p>
                <a:pPr algn="ctr">
                  <a:defRPr/>
                </a:pPr>
                <a:endParaRPr lang="en-US" sz="1600" b="1">
                  <a:solidFill>
                    <a:sysClr val="windowText" lastClr="000000"/>
                  </a:solidFill>
                </a:endParaRPr>
              </a:p>
              <a:p>
                <a:pPr algn="ctr">
                  <a:defRPr/>
                </a:pPr>
                <a:r>
                  <a:rPr lang="en-US" sz="1600" b="1">
                    <a:solidFill>
                      <a:sysClr val="windowText" lastClr="000000"/>
                    </a:solidFill>
                  </a:rPr>
                  <a:t>Time [h]</a:t>
                </a:r>
              </a:p>
            </cx:rich>
          </cx:tx>
        </cx:title>
        <cx:tickLabels/>
      </cx:axis>
      <cx:axis id="1">
        <cx:valScaling max="265" min="0"/>
        <cx:title>
          <cx:tx>
            <cx:txData>
              <cx:v>Fluorescence/OD 750 nm [a.u.] </cx:v>
            </cx:txData>
          </cx:tx>
          <cx:txPr>
            <a:bodyPr spcFirstLastPara="1" vertOverflow="ellipsis" wrap="square" lIns="0" tIns="0" rIns="0" bIns="0" anchor="ctr" anchorCtr="1"/>
            <a:lstStyle/>
            <a:p>
              <a:pPr algn="ctr">
                <a:defRPr>
                  <a:solidFill>
                    <a:sysClr val="windowText" lastClr="000000"/>
                  </a:solidFill>
                </a:defRPr>
              </a:pPr>
              <a:r>
                <a:rPr lang="en-US" sz="1600" b="1">
                  <a:solidFill>
                    <a:sysClr val="windowText" lastClr="000000"/>
                  </a:solidFill>
                </a:rPr>
                <a:t>Fluorescence/OD 750 nm [a.u.] </a:t>
              </a:r>
            </a:p>
          </cx:txPr>
        </cx:title>
        <cx:majorGridlines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sz="1600">
                <a:solidFill>
                  <a:sysClr val="windowText" lastClr="000000"/>
                </a:solidFill>
              </a:defRPr>
            </a:pPr>
            <a:endParaRPr lang="en-US" sz="1600">
              <a:solidFill>
                <a:sysClr val="windowText" lastClr="000000"/>
              </a:solidFill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1</cx:f>
      </cx:numDim>
    </cx:data>
    <cx:data id="1">
      <cx:numDim type="val">
        <cx:f>_xlchart.v1.44</cx:f>
      </cx:numDim>
    </cx:data>
    <cx:data id="2">
      <cx:numDim type="val">
        <cx:f>_xlchart.v1.47</cx:f>
      </cx:numDim>
    </cx:data>
    <cx:data id="3">
      <cx:numDim type="val">
        <cx:f>_xlchart.v1.50</cx:f>
      </cx:numDim>
    </cx:data>
    <cx:data id="4">
      <cx:numDim type="val">
        <cx:f>_xlchart.v1.53</cx:f>
      </cx:numDim>
    </cx:data>
    <cx:data id="5">
      <cx:numDim type="val">
        <cx:f>_xlchart.v1.42</cx:f>
      </cx:numDim>
    </cx:data>
    <cx:data id="6">
      <cx:numDim type="val">
        <cx:f>_xlchart.v1.45</cx:f>
      </cx:numDim>
    </cx:data>
    <cx:data id="7">
      <cx:numDim type="val">
        <cx:f>_xlchart.v1.48</cx:f>
      </cx:numDim>
    </cx:data>
    <cx:data id="8">
      <cx:numDim type="val">
        <cx:f>_xlchart.v1.51</cx:f>
      </cx:numDim>
    </cx:data>
    <cx:data id="9">
      <cx:numDim type="val">
        <cx:f>_xlchart.v1.54</cx:f>
      </cx:numDim>
    </cx:data>
    <cx:data id="10">
      <cx:numDim type="val">
        <cx:f>_xlchart.v1.43</cx:f>
      </cx:numDim>
    </cx:data>
    <cx:data id="11">
      <cx:numDim type="val">
        <cx:f>_xlchart.v1.46</cx:f>
      </cx:numDim>
    </cx:data>
    <cx:data id="12">
      <cx:numDim type="val">
        <cx:f>_xlchart.v1.49</cx:f>
      </cx:numDim>
    </cx:data>
    <cx:data id="13">
      <cx:numDim type="val">
        <cx:f>_xlchart.v1.52</cx:f>
      </cx:numDim>
    </cx:data>
  </cx:chartData>
  <cx:chart>
    <cx:plotArea>
      <cx:plotAreaRegion>
        <cx:plotSurface>
          <cx:spPr>
            <a:ln>
              <a:solidFill>
                <a:schemeClr val="tx1"/>
              </a:solidFill>
            </a:ln>
          </cx:spPr>
        </cx:plotSurface>
        <cx:series layoutId="boxWhisker" uniqueId="{00000000-2D7C-42B2-8140-502E359EC0A5}" formatIdx="0">
          <cx:tx>
            <cx:txData>
              <cx:f>_xlchart.v1.38</cx:f>
              <cx:v>Random</cx:v>
            </cx:txData>
          </cx:tx>
          <cx:spPr>
            <a:solidFill>
              <a:schemeClr val="accent4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2D7C-42B2-8140-502E359EC0A5}" formatIdx="1">
          <cx:tx>
            <cx:txData>
              <cx:f>_xlchart.v1.38</cx:f>
              <cx:v>Random</cx:v>
            </cx:txData>
          </cx:tx>
          <cx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2D7C-42B2-8140-502E359EC0A5}" formatIdx="2">
          <cx:tx>
            <cx:txData>
              <cx:f>_xlchart.v1.38</cx:f>
              <cx:v>Random</cx:v>
            </cx:txData>
          </cx:tx>
          <cx:spPr>
            <a:solidFill>
              <a:schemeClr val="accent4"/>
            </a:solidFill>
            <a:ln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2D7C-42B2-8140-502E359EC0A5}" formatIdx="3">
          <cx:tx>
            <cx:txData>
              <cx:f>_xlchart.v1.38</cx:f>
              <cx:v>Random</cx:v>
            </cx:txData>
          </cx:tx>
          <cx:spPr>
            <a:solidFill>
              <a:schemeClr val="accent4">
                <a:lumMod val="75000"/>
              </a:schemeClr>
            </a:solidFill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4-2D7C-42B2-8140-502E359EC0A5}" formatIdx="4">
          <cx:tx>
            <cx:txData>
              <cx:f>_xlchart.v1.53</cx:f>
              <cx:v/>
            </cx:txData>
          </cx:tx>
          <cx:dataId val="4"/>
          <cx:layoutPr>
            <cx:statistics quartileMethod="exclusive"/>
          </cx:layoutPr>
        </cx:series>
        <cx:series layoutId="boxWhisker" uniqueId="{00000005-2D7C-42B2-8140-502E359EC0A5}" formatIdx="5">
          <cx:tx>
            <cx:txData>
              <cx:f>_xlchart.v1.39</cx:f>
              <cx:v>RBCS2</cx:v>
            </cx:txData>
          </cx:tx>
          <cx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  <cx:series layoutId="boxWhisker" uniqueId="{00000008-2D7C-42B2-8140-502E359EC0A5}">
          <cx:tx>
            <cx:txData>
              <cx:f>_xlchart.v1.39</cx:f>
              <cx:v>RBCS2</cx:v>
            </cx:txData>
          </cx:tx>
          <cx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x:spPr>
          <cx:dataId val="6"/>
          <cx:layoutPr>
            <cx:statistics quartileMethod="exclusive"/>
          </cx:layoutPr>
        </cx:series>
        <cx:series layoutId="boxWhisker" uniqueId="{00000009-2D7C-42B2-8140-502E359EC0A5}">
          <cx:tx>
            <cx:txData>
              <cx:f>_xlchart.v1.39</cx:f>
              <cx:v>RBCS2</cx:v>
            </cx:txData>
          </cx:tx>
          <cx:spPr>
            <a:solidFill>
              <a:schemeClr val="accent6"/>
            </a:solidFill>
            <a:ln>
              <a:solidFill>
                <a:schemeClr val="tx1"/>
              </a:solidFill>
            </a:ln>
          </cx:spPr>
          <cx:dataId val="7"/>
          <cx:layoutPr>
            <cx:statistics quartileMethod="exclusive"/>
          </cx:layoutPr>
        </cx:series>
        <cx:series layoutId="boxWhisker" uniqueId="{0000000A-2D7C-42B2-8140-502E359EC0A5}">
          <cx:tx>
            <cx:txData>
              <cx:f>_xlchart.v1.39</cx:f>
              <cx:v>RBCS2</cx:v>
            </cx:txData>
          </cx:tx>
          <cx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</cx:spPr>
          <cx:dataId val="8"/>
          <cx:layoutPr>
            <cx:statistics quartileMethod="exclusive"/>
          </cx:layoutPr>
        </cx:series>
        <cx:series layoutId="boxWhisker" uniqueId="{0000000B-2D7C-42B2-8140-502E359EC0A5}">
          <cx:tx>
            <cx:txData>
              <cx:f>_xlchart.v1.54</cx:f>
              <cx:v/>
            </cx:txData>
          </cx:tx>
          <cx:dataId val="9"/>
          <cx:layoutPr>
            <cx:statistics quartileMethod="exclusive"/>
          </cx:layoutPr>
        </cx:series>
        <cx:series layoutId="boxWhisker" uniqueId="{0000000C-2D7C-42B2-8140-502E359EC0A5}">
          <cx:tx>
            <cx:txData>
              <cx:f>_xlchart.v1.40</cx:f>
              <cx:v>LHCBM1</cx:v>
            </cx:txData>
          </cx:tx>
          <cx:spPr>
            <a:solidFill>
              <a:schemeClr val="accent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x:spPr>
          <cx:dataId val="10"/>
          <cx:layoutPr>
            <cx:statistics quartileMethod="exclusive"/>
          </cx:layoutPr>
        </cx:series>
        <cx:series layoutId="boxWhisker" uniqueId="{0000000D-2D7C-42B2-8140-502E359EC0A5}">
          <cx:tx>
            <cx:txData>
              <cx:f>_xlchart.v1.40</cx:f>
              <cx:v>LHCBM1</cx:v>
            </cx:txData>
          </cx:tx>
          <cx:spPr>
            <a:solidFill>
              <a:schemeClr val="accent2"/>
            </a:solidFill>
            <a:ln>
              <a:solidFill>
                <a:schemeClr val="tx1"/>
              </a:solidFill>
            </a:ln>
          </cx:spPr>
          <cx:dataId val="11"/>
          <cx:layoutPr>
            <cx:statistics quartileMethod="exclusive"/>
          </cx:layoutPr>
        </cx:series>
        <cx:series layoutId="boxWhisker" uniqueId="{0000000E-2D7C-42B2-8140-502E359EC0A5}">
          <cx:tx>
            <cx:txData>
              <cx:f>_xlchart.v1.40</cx:f>
              <cx:v>LHCBM1</cx:v>
            </cx:txData>
          </cx:tx>
          <cx:spPr>
            <a:solidFill>
              <a:schemeClr val="accent2">
                <a:lumMod val="75000"/>
              </a:schemeClr>
            </a:solidFill>
            <a:ln>
              <a:solidFill>
                <a:schemeClr val="tx1"/>
              </a:solidFill>
            </a:ln>
          </cx:spPr>
          <cx:dataId val="12"/>
          <cx:layoutPr>
            <cx:statistics quartileMethod="exclusive"/>
          </cx:layoutPr>
        </cx:series>
        <cx:series layoutId="boxWhisker" uniqueId="{0000000F-2D7C-42B2-8140-502E359EC0A5}">
          <cx:tx>
            <cx:txData>
              <cx:f>_xlchart.v1.40</cx:f>
              <cx:v>LHCBM1</cx:v>
            </cx:txData>
          </cx:tx>
          <cx:spPr>
            <a:solidFill>
              <a:schemeClr val="accent2">
                <a:lumMod val="50000"/>
              </a:schemeClr>
            </a:solidFill>
            <a:ln>
              <a:solidFill>
                <a:schemeClr val="tx1"/>
              </a:solidFill>
            </a:ln>
          </cx:spPr>
          <cx:dataId val="13"/>
          <cx:layoutPr>
            <cx:statistics quartileMethod="exclusive"/>
          </cx:layoutPr>
        </cx:series>
      </cx:plotAreaRegion>
      <cx:axis id="0" hidden="1">
        <cx:catScaling gapWidth="0.0500000007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 sz="1600"/>
                </a:pPr>
                <a:endParaRPr lang="en-US" sz="1600"/>
              </a:p>
              <a:p>
                <a:pPr algn="ctr">
                  <a:defRPr sz="1600"/>
                </a:pPr>
                <a:endParaRPr lang="en-US" sz="1600"/>
              </a:p>
            </cx:rich>
          </cx:tx>
        </cx:title>
        <cx:tickLabels/>
      </cx:axis>
      <cx:axis id="1">
        <cx:valScaling/>
        <cx:title>
          <cx:tx>
            <cx:txData>
              <cx:v>Fluorescence/OD [a.u.]</cx:v>
            </cx:txData>
          </cx:tx>
          <cx:txPr>
            <a:bodyPr spcFirstLastPara="1" vertOverflow="ellipsis" wrap="square" lIns="0" tIns="0" rIns="0" bIns="0" anchor="ctr" anchorCtr="1"/>
            <a:lstStyle/>
            <a:p>
              <a:pPr algn="ctr">
                <a:defRPr sz="1600">
                  <a:solidFill>
                    <a:sysClr val="windowText" lastClr="000000"/>
                  </a:solidFill>
                </a:defRPr>
              </a:pPr>
              <a:r>
                <a:rPr lang="en-US" sz="1600" b="1">
                  <a:solidFill>
                    <a:sysClr val="windowText" lastClr="000000"/>
                  </a:solidFill>
                </a:rPr>
                <a:t>Fluorescence/OD [a.u.]</a:t>
              </a:r>
            </a:p>
          </cx:txPr>
        </cx:title>
        <cx:majorGridlines/>
        <cx:tickLabels/>
        <cx:spPr>
          <a:ln>
            <a:noFill/>
          </a:ln>
        </cx:spPr>
        <cx:txPr>
          <a:bodyPr rot="-60000000" spcFirstLastPara="1" vertOverflow="ellipsis" vert="horz" wrap="square" lIns="0" tIns="0" rIns="0" bIns="0" anchor="ctr" anchorCtr="1"/>
          <a:lstStyle/>
          <a:p>
            <a:pPr>
              <a:defRPr sz="1600">
                <a:solidFill>
                  <a:sysClr val="windowText" lastClr="000000"/>
                </a:solidFill>
              </a:defRPr>
            </a:pPr>
            <a:endParaRPr lang="en-US" sz="1600">
              <a:solidFill>
                <a:sysClr val="windowText" lastClr="000000"/>
              </a:solidFill>
            </a:endParaRPr>
          </a:p>
        </cx:txPr>
      </cx:axis>
    </cx:plotArea>
  </cx:chart>
  <cx:spPr>
    <a:ln>
      <a:noFill/>
    </a:ln>
  </cx:spPr>
  <cx:clrMapOvr bg1="lt1" tx1="dk1" bg2="lt2" tx2="dk2" accent1="accent1" accent2="accent2" accent3="accent3" accent4="accent4" accent5="accent5" accent6="accent6" hlink="hlink" folHlink="folHlink"/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image" Target="../media/image1.png"/><Relationship Id="rId1" Type="http://schemas.microsoft.com/office/2014/relationships/chartEx" Target="../charts/chartEx1.xml"/><Relationship Id="rId4" Type="http://schemas.microsoft.com/office/2014/relationships/chartEx" Target="../charts/chartEx2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43630</xdr:colOff>
      <xdr:row>12</xdr:row>
      <xdr:rowOff>119422</xdr:rowOff>
    </xdr:from>
    <xdr:to>
      <xdr:col>11</xdr:col>
      <xdr:colOff>248368</xdr:colOff>
      <xdr:row>31</xdr:row>
      <xdr:rowOff>100372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34932</xdr:colOff>
      <xdr:row>51</xdr:row>
      <xdr:rowOff>93286</xdr:rowOff>
    </xdr:from>
    <xdr:to>
      <xdr:col>7</xdr:col>
      <xdr:colOff>664643</xdr:colOff>
      <xdr:row>58</xdr:row>
      <xdr:rowOff>171103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40953</xdr:colOff>
      <xdr:row>33</xdr:row>
      <xdr:rowOff>161443</xdr:rowOff>
    </xdr:from>
    <xdr:to>
      <xdr:col>16</xdr:col>
      <xdr:colOff>467445</xdr:colOff>
      <xdr:row>53</xdr:row>
      <xdr:rowOff>88046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04801</xdr:colOff>
      <xdr:row>0</xdr:row>
      <xdr:rowOff>0</xdr:rowOff>
    </xdr:from>
    <xdr:to>
      <xdr:col>19</xdr:col>
      <xdr:colOff>409201</xdr:colOff>
      <xdr:row>8</xdr:row>
      <xdr:rowOff>15360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28625</xdr:colOff>
      <xdr:row>11</xdr:row>
      <xdr:rowOff>0</xdr:rowOff>
    </xdr:from>
    <xdr:to>
      <xdr:col>19</xdr:col>
      <xdr:colOff>533400</xdr:colOff>
      <xdr:row>19</xdr:row>
      <xdr:rowOff>15240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400050</xdr:colOff>
      <xdr:row>22</xdr:row>
      <xdr:rowOff>28575</xdr:rowOff>
    </xdr:from>
    <xdr:to>
      <xdr:col>19</xdr:col>
      <xdr:colOff>504825</xdr:colOff>
      <xdr:row>30</xdr:row>
      <xdr:rowOff>180975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228599</xdr:colOff>
      <xdr:row>78</xdr:row>
      <xdr:rowOff>152398</xdr:rowOff>
    </xdr:from>
    <xdr:to>
      <xdr:col>34</xdr:col>
      <xdr:colOff>108856</xdr:colOff>
      <xdr:row>103</xdr:row>
      <xdr:rowOff>2241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Diagramm 5">
              <a:extLst>
                <a:ext uri="{FF2B5EF4-FFF2-40B4-BE49-F238E27FC236}">
                  <a16:creationId xmlns:a16="http://schemas.microsoft.com/office/drawing/2014/main" id="{00000000-0008-0000-0300-000006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0040599" y="15459073"/>
              <a:ext cx="6738257" cy="479443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 editAs="oneCell">
    <xdr:from>
      <xdr:col>27</xdr:col>
      <xdr:colOff>127074</xdr:colOff>
      <xdr:row>98</xdr:row>
      <xdr:rowOff>182812</xdr:rowOff>
    </xdr:from>
    <xdr:to>
      <xdr:col>33</xdr:col>
      <xdr:colOff>311325</xdr:colOff>
      <xdr:row>100</xdr:row>
      <xdr:rowOff>179291</xdr:rowOff>
    </xdr:to>
    <xdr:pic>
      <xdr:nvPicPr>
        <xdr:cNvPr id="7" name="Grafik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1485486" y="19468136"/>
          <a:ext cx="4756251" cy="377479"/>
        </a:xfrm>
        <a:prstGeom prst="rect">
          <a:avLst/>
        </a:prstGeom>
      </xdr:spPr>
    </xdr:pic>
    <xdr:clientData/>
  </xdr:twoCellAnchor>
  <xdr:twoCellAnchor>
    <xdr:from>
      <xdr:col>25</xdr:col>
      <xdr:colOff>197536</xdr:colOff>
      <xdr:row>4</xdr:row>
      <xdr:rowOff>117951</xdr:rowOff>
    </xdr:from>
    <xdr:to>
      <xdr:col>30</xdr:col>
      <xdr:colOff>705970</xdr:colOff>
      <xdr:row>18</xdr:row>
      <xdr:rowOff>184113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690559</xdr:colOff>
      <xdr:row>196</xdr:row>
      <xdr:rowOff>60367</xdr:rowOff>
    </xdr:from>
    <xdr:to>
      <xdr:col>20</xdr:col>
      <xdr:colOff>153202</xdr:colOff>
      <xdr:row>217</xdr:row>
      <xdr:rowOff>11415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Diagramm 7">
              <a:extLst>
                <a:ext uri="{FF2B5EF4-FFF2-40B4-BE49-F238E27FC236}">
                  <a16:creationId xmlns:a16="http://schemas.microsoft.com/office/drawing/2014/main" id="{00000000-0008-0000-0300-000008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472484" y="38017492"/>
              <a:ext cx="7682718" cy="405428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4</xdr:col>
      <xdr:colOff>36370</xdr:colOff>
      <xdr:row>187</xdr:row>
      <xdr:rowOff>178375</xdr:rowOff>
    </xdr:from>
    <xdr:to>
      <xdr:col>16</xdr:col>
      <xdr:colOff>690153</xdr:colOff>
      <xdr:row>192</xdr:row>
      <xdr:rowOff>34030</xdr:rowOff>
    </xdr:to>
    <xdr:grpSp>
      <xdr:nvGrpSpPr>
        <xdr:cNvPr id="9" name="Gruppieren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pSpPr/>
      </xdr:nvGrpSpPr>
      <xdr:grpSpPr>
        <a:xfrm>
          <a:off x="11126191" y="36482232"/>
          <a:ext cx="2341069" cy="808155"/>
          <a:chOff x="1638345" y="51254"/>
          <a:chExt cx="2313607" cy="808155"/>
        </a:xfrm>
      </xdr:grpSpPr>
      <xdr:grpSp>
        <xdr:nvGrpSpPr>
          <xdr:cNvPr id="10" name="Gruppieren 9">
            <a:extLst>
              <a:ext uri="{FF2B5EF4-FFF2-40B4-BE49-F238E27FC236}">
                <a16:creationId xmlns:a16="http://schemas.microsoft.com/office/drawing/2014/main" id="{00000000-0008-0000-0300-00000A000000}"/>
              </a:ext>
            </a:extLst>
          </xdr:cNvPr>
          <xdr:cNvGrpSpPr/>
        </xdr:nvGrpSpPr>
        <xdr:grpSpPr>
          <a:xfrm>
            <a:off x="3373402" y="95095"/>
            <a:ext cx="578550" cy="709175"/>
            <a:chOff x="1154077" y="85570"/>
            <a:chExt cx="578550" cy="709175"/>
          </a:xfrm>
        </xdr:grpSpPr>
        <xdr:grpSp>
          <xdr:nvGrpSpPr>
            <xdr:cNvPr id="15" name="Gruppieren 14">
              <a:extLst>
                <a:ext uri="{FF2B5EF4-FFF2-40B4-BE49-F238E27FC236}">
                  <a16:creationId xmlns:a16="http://schemas.microsoft.com/office/drawing/2014/main" id="{00000000-0008-0000-0300-00000F000000}"/>
                </a:ext>
              </a:extLst>
            </xdr:cNvPr>
            <xdr:cNvGrpSpPr/>
          </xdr:nvGrpSpPr>
          <xdr:grpSpPr>
            <a:xfrm>
              <a:off x="1154077" y="461834"/>
              <a:ext cx="578550" cy="144780"/>
              <a:chOff x="1154077" y="461834"/>
              <a:chExt cx="578550" cy="144780"/>
            </a:xfrm>
          </xdr:grpSpPr>
          <xdr:sp macro="" textlink="">
            <xdr:nvSpPr>
              <xdr:cNvPr id="28" name="Rechteck 27">
                <a:extLst>
                  <a:ext uri="{FF2B5EF4-FFF2-40B4-BE49-F238E27FC236}">
                    <a16:creationId xmlns:a16="http://schemas.microsoft.com/office/drawing/2014/main" id="{00000000-0008-0000-0300-00001C000000}"/>
                  </a:ext>
                </a:extLst>
              </xdr:cNvPr>
              <xdr:cNvSpPr/>
            </xdr:nvSpPr>
            <xdr:spPr>
              <a:xfrm>
                <a:off x="1154077" y="461834"/>
                <a:ext cx="144000" cy="144780"/>
              </a:xfrm>
              <a:prstGeom prst="rect">
                <a:avLst/>
              </a:prstGeom>
              <a:solidFill>
                <a:srgbClr val="FFC000"/>
              </a:solidFill>
              <a:ln>
                <a:solidFill>
                  <a:schemeClr val="tx1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en-US"/>
                </a:defPPr>
                <a:lvl1pPr marL="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en-US"/>
              </a:p>
            </xdr:txBody>
          </xdr:sp>
          <xdr:sp macro="" textlink="">
            <xdr:nvSpPr>
              <xdr:cNvPr id="29" name="Rechteck 28">
                <a:extLst>
                  <a:ext uri="{FF2B5EF4-FFF2-40B4-BE49-F238E27FC236}">
                    <a16:creationId xmlns:a16="http://schemas.microsoft.com/office/drawing/2014/main" id="{00000000-0008-0000-0300-00001D000000}"/>
                  </a:ext>
                </a:extLst>
              </xdr:cNvPr>
              <xdr:cNvSpPr/>
            </xdr:nvSpPr>
            <xdr:spPr>
              <a:xfrm>
                <a:off x="1371352" y="461834"/>
                <a:ext cx="144000" cy="144780"/>
              </a:xfrm>
              <a:prstGeom prst="rect">
                <a:avLst/>
              </a:prstGeom>
              <a:solidFill>
                <a:srgbClr val="70AD47"/>
              </a:solidFill>
              <a:ln>
                <a:solidFill>
                  <a:schemeClr val="tx1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en-US"/>
                </a:defPPr>
                <a:lvl1pPr marL="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en-US"/>
              </a:p>
            </xdr:txBody>
          </xdr:sp>
          <xdr:sp macro="" textlink="">
            <xdr:nvSpPr>
              <xdr:cNvPr id="30" name="Rechteck 29">
                <a:extLst>
                  <a:ext uri="{FF2B5EF4-FFF2-40B4-BE49-F238E27FC236}">
                    <a16:creationId xmlns:a16="http://schemas.microsoft.com/office/drawing/2014/main" id="{00000000-0008-0000-0300-00001E000000}"/>
                  </a:ext>
                </a:extLst>
              </xdr:cNvPr>
              <xdr:cNvSpPr/>
            </xdr:nvSpPr>
            <xdr:spPr>
              <a:xfrm>
                <a:off x="1588627" y="461834"/>
                <a:ext cx="144000" cy="144780"/>
              </a:xfrm>
              <a:prstGeom prst="rect">
                <a:avLst/>
              </a:prstGeom>
              <a:solidFill>
                <a:srgbClr val="C55A11"/>
              </a:solidFill>
              <a:ln>
                <a:solidFill>
                  <a:schemeClr val="tx1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en-US"/>
                </a:defPPr>
                <a:lvl1pPr marL="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en-US"/>
              </a:p>
            </xdr:txBody>
          </xdr:sp>
        </xdr:grpSp>
        <xdr:grpSp>
          <xdr:nvGrpSpPr>
            <xdr:cNvPr id="16" name="Gruppieren 15">
              <a:extLst>
                <a:ext uri="{FF2B5EF4-FFF2-40B4-BE49-F238E27FC236}">
                  <a16:creationId xmlns:a16="http://schemas.microsoft.com/office/drawing/2014/main" id="{00000000-0008-0000-0300-000010000000}"/>
                </a:ext>
              </a:extLst>
            </xdr:cNvPr>
            <xdr:cNvGrpSpPr/>
          </xdr:nvGrpSpPr>
          <xdr:grpSpPr>
            <a:xfrm>
              <a:off x="1154077" y="85570"/>
              <a:ext cx="578550" cy="144780"/>
              <a:chOff x="1154077" y="85570"/>
              <a:chExt cx="578550" cy="144780"/>
            </a:xfrm>
          </xdr:grpSpPr>
          <xdr:sp macro="" textlink="">
            <xdr:nvSpPr>
              <xdr:cNvPr id="25" name="Rechteck 24">
                <a:extLst>
                  <a:ext uri="{FF2B5EF4-FFF2-40B4-BE49-F238E27FC236}">
                    <a16:creationId xmlns:a16="http://schemas.microsoft.com/office/drawing/2014/main" id="{00000000-0008-0000-0300-000019000000}"/>
                  </a:ext>
                </a:extLst>
              </xdr:cNvPr>
              <xdr:cNvSpPr/>
            </xdr:nvSpPr>
            <xdr:spPr>
              <a:xfrm>
                <a:off x="1154077" y="85570"/>
                <a:ext cx="144000" cy="144780"/>
              </a:xfrm>
              <a:prstGeom prst="rect">
                <a:avLst/>
              </a:prstGeom>
              <a:solidFill>
                <a:srgbClr val="FFE699"/>
              </a:solidFill>
              <a:ln>
                <a:solidFill>
                  <a:schemeClr val="tx1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en-US"/>
                </a:defPPr>
                <a:lvl1pPr marL="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en-US"/>
              </a:p>
            </xdr:txBody>
          </xdr:sp>
          <xdr:sp macro="" textlink="">
            <xdr:nvSpPr>
              <xdr:cNvPr id="26" name="Rechteck 25">
                <a:extLst>
                  <a:ext uri="{FF2B5EF4-FFF2-40B4-BE49-F238E27FC236}">
                    <a16:creationId xmlns:a16="http://schemas.microsoft.com/office/drawing/2014/main" id="{00000000-0008-0000-0300-00001A000000}"/>
                  </a:ext>
                </a:extLst>
              </xdr:cNvPr>
              <xdr:cNvSpPr/>
            </xdr:nvSpPr>
            <xdr:spPr>
              <a:xfrm>
                <a:off x="1371352" y="85570"/>
                <a:ext cx="144000" cy="144780"/>
              </a:xfrm>
              <a:prstGeom prst="rect">
                <a:avLst/>
              </a:prstGeom>
              <a:solidFill>
                <a:srgbClr val="C5E0B4"/>
              </a:solidFill>
              <a:ln>
                <a:solidFill>
                  <a:schemeClr val="tx1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en-US"/>
                </a:defPPr>
                <a:lvl1pPr marL="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en-US"/>
              </a:p>
            </xdr:txBody>
          </xdr:sp>
          <xdr:sp macro="" textlink="">
            <xdr:nvSpPr>
              <xdr:cNvPr id="27" name="Rechteck 26">
                <a:extLst>
                  <a:ext uri="{FF2B5EF4-FFF2-40B4-BE49-F238E27FC236}">
                    <a16:creationId xmlns:a16="http://schemas.microsoft.com/office/drawing/2014/main" id="{00000000-0008-0000-0300-00001B000000}"/>
                  </a:ext>
                </a:extLst>
              </xdr:cNvPr>
              <xdr:cNvSpPr/>
            </xdr:nvSpPr>
            <xdr:spPr>
              <a:xfrm>
                <a:off x="1588627" y="85570"/>
                <a:ext cx="144000" cy="144780"/>
              </a:xfrm>
              <a:prstGeom prst="rect">
                <a:avLst/>
              </a:prstGeom>
              <a:solidFill>
                <a:srgbClr val="F8CBAD"/>
              </a:solidFill>
              <a:ln>
                <a:solidFill>
                  <a:schemeClr val="tx1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en-US"/>
                </a:defPPr>
                <a:lvl1pPr marL="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en-US"/>
              </a:p>
            </xdr:txBody>
          </xdr:sp>
        </xdr:grpSp>
        <xdr:grpSp>
          <xdr:nvGrpSpPr>
            <xdr:cNvPr id="17" name="Gruppieren 16">
              <a:extLst>
                <a:ext uri="{FF2B5EF4-FFF2-40B4-BE49-F238E27FC236}">
                  <a16:creationId xmlns:a16="http://schemas.microsoft.com/office/drawing/2014/main" id="{00000000-0008-0000-0300-000011000000}"/>
                </a:ext>
              </a:extLst>
            </xdr:cNvPr>
            <xdr:cNvGrpSpPr/>
          </xdr:nvGrpSpPr>
          <xdr:grpSpPr>
            <a:xfrm>
              <a:off x="1154077" y="273702"/>
              <a:ext cx="578550" cy="144780"/>
              <a:chOff x="1154077" y="273702"/>
              <a:chExt cx="578550" cy="144780"/>
            </a:xfrm>
          </xdr:grpSpPr>
          <xdr:sp macro="" textlink="">
            <xdr:nvSpPr>
              <xdr:cNvPr id="22" name="Rechteck 21">
                <a:extLst>
                  <a:ext uri="{FF2B5EF4-FFF2-40B4-BE49-F238E27FC236}">
                    <a16:creationId xmlns:a16="http://schemas.microsoft.com/office/drawing/2014/main" id="{00000000-0008-0000-0300-000016000000}"/>
                  </a:ext>
                </a:extLst>
              </xdr:cNvPr>
              <xdr:cNvSpPr/>
            </xdr:nvSpPr>
            <xdr:spPr>
              <a:xfrm>
                <a:off x="1154077" y="273702"/>
                <a:ext cx="144000" cy="144780"/>
              </a:xfrm>
              <a:prstGeom prst="rect">
                <a:avLst/>
              </a:prstGeom>
              <a:solidFill>
                <a:srgbClr val="FFD966"/>
              </a:solidFill>
              <a:ln>
                <a:solidFill>
                  <a:schemeClr val="tx1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en-US"/>
                </a:defPPr>
                <a:lvl1pPr marL="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en-US"/>
              </a:p>
            </xdr:txBody>
          </xdr:sp>
          <xdr:sp macro="" textlink="">
            <xdr:nvSpPr>
              <xdr:cNvPr id="23" name="Rechteck 22">
                <a:extLst>
                  <a:ext uri="{FF2B5EF4-FFF2-40B4-BE49-F238E27FC236}">
                    <a16:creationId xmlns:a16="http://schemas.microsoft.com/office/drawing/2014/main" id="{00000000-0008-0000-0300-000017000000}"/>
                  </a:ext>
                </a:extLst>
              </xdr:cNvPr>
              <xdr:cNvSpPr/>
            </xdr:nvSpPr>
            <xdr:spPr>
              <a:xfrm>
                <a:off x="1371352" y="273702"/>
                <a:ext cx="144000" cy="144780"/>
              </a:xfrm>
              <a:prstGeom prst="rect">
                <a:avLst/>
              </a:prstGeom>
              <a:solidFill>
                <a:srgbClr val="A9D18E"/>
              </a:solidFill>
              <a:ln>
                <a:solidFill>
                  <a:schemeClr val="tx1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en-US"/>
                </a:defPPr>
                <a:lvl1pPr marL="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en-US"/>
              </a:p>
            </xdr:txBody>
          </xdr:sp>
          <xdr:sp macro="" textlink="">
            <xdr:nvSpPr>
              <xdr:cNvPr id="24" name="Rechteck 23">
                <a:extLst>
                  <a:ext uri="{FF2B5EF4-FFF2-40B4-BE49-F238E27FC236}">
                    <a16:creationId xmlns:a16="http://schemas.microsoft.com/office/drawing/2014/main" id="{00000000-0008-0000-0300-000018000000}"/>
                  </a:ext>
                </a:extLst>
              </xdr:cNvPr>
              <xdr:cNvSpPr/>
            </xdr:nvSpPr>
            <xdr:spPr>
              <a:xfrm>
                <a:off x="1588627" y="273702"/>
                <a:ext cx="144000" cy="144780"/>
              </a:xfrm>
              <a:prstGeom prst="rect">
                <a:avLst/>
              </a:prstGeom>
              <a:solidFill>
                <a:srgbClr val="ED7D31"/>
              </a:solidFill>
              <a:ln>
                <a:solidFill>
                  <a:schemeClr val="tx1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en-US"/>
                </a:defPPr>
                <a:lvl1pPr marL="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en-US"/>
              </a:p>
            </xdr:txBody>
          </xdr:sp>
        </xdr:grpSp>
        <xdr:grpSp>
          <xdr:nvGrpSpPr>
            <xdr:cNvPr id="18" name="Gruppieren 17">
              <a:extLst>
                <a:ext uri="{FF2B5EF4-FFF2-40B4-BE49-F238E27FC236}">
                  <a16:creationId xmlns:a16="http://schemas.microsoft.com/office/drawing/2014/main" id="{00000000-0008-0000-0300-000012000000}"/>
                </a:ext>
              </a:extLst>
            </xdr:cNvPr>
            <xdr:cNvGrpSpPr/>
          </xdr:nvGrpSpPr>
          <xdr:grpSpPr>
            <a:xfrm>
              <a:off x="1154077" y="649965"/>
              <a:ext cx="578550" cy="144780"/>
              <a:chOff x="1154077" y="649965"/>
              <a:chExt cx="578550" cy="144780"/>
            </a:xfrm>
          </xdr:grpSpPr>
          <xdr:sp macro="" textlink="">
            <xdr:nvSpPr>
              <xdr:cNvPr id="19" name="Rechteck 18">
                <a:extLst>
                  <a:ext uri="{FF2B5EF4-FFF2-40B4-BE49-F238E27FC236}">
                    <a16:creationId xmlns:a16="http://schemas.microsoft.com/office/drawing/2014/main" id="{00000000-0008-0000-0300-000013000000}"/>
                  </a:ext>
                </a:extLst>
              </xdr:cNvPr>
              <xdr:cNvSpPr/>
            </xdr:nvSpPr>
            <xdr:spPr>
              <a:xfrm>
                <a:off x="1154077" y="649965"/>
                <a:ext cx="144000" cy="144780"/>
              </a:xfrm>
              <a:prstGeom prst="rect">
                <a:avLst/>
              </a:prstGeom>
              <a:solidFill>
                <a:srgbClr val="BF9000"/>
              </a:solidFill>
              <a:ln>
                <a:solidFill>
                  <a:schemeClr val="tx1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en-US"/>
                </a:defPPr>
                <a:lvl1pPr marL="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en-US"/>
              </a:p>
            </xdr:txBody>
          </xdr:sp>
          <xdr:sp macro="" textlink="">
            <xdr:nvSpPr>
              <xdr:cNvPr id="20" name="Rechteck 19">
                <a:extLst>
                  <a:ext uri="{FF2B5EF4-FFF2-40B4-BE49-F238E27FC236}">
                    <a16:creationId xmlns:a16="http://schemas.microsoft.com/office/drawing/2014/main" id="{00000000-0008-0000-0300-000014000000}"/>
                  </a:ext>
                </a:extLst>
              </xdr:cNvPr>
              <xdr:cNvSpPr/>
            </xdr:nvSpPr>
            <xdr:spPr>
              <a:xfrm>
                <a:off x="1371352" y="649965"/>
                <a:ext cx="144000" cy="144780"/>
              </a:xfrm>
              <a:prstGeom prst="rect">
                <a:avLst/>
              </a:prstGeom>
              <a:solidFill>
                <a:srgbClr val="385723"/>
              </a:solidFill>
              <a:ln>
                <a:solidFill>
                  <a:schemeClr val="tx1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en-US"/>
                </a:defPPr>
                <a:lvl1pPr marL="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en-US"/>
              </a:p>
            </xdr:txBody>
          </xdr:sp>
          <xdr:sp macro="" textlink="">
            <xdr:nvSpPr>
              <xdr:cNvPr id="21" name="Rechteck 20">
                <a:extLst>
                  <a:ext uri="{FF2B5EF4-FFF2-40B4-BE49-F238E27FC236}">
                    <a16:creationId xmlns:a16="http://schemas.microsoft.com/office/drawing/2014/main" id="{00000000-0008-0000-0300-000015000000}"/>
                  </a:ext>
                </a:extLst>
              </xdr:cNvPr>
              <xdr:cNvSpPr/>
            </xdr:nvSpPr>
            <xdr:spPr>
              <a:xfrm>
                <a:off x="1588627" y="649965"/>
                <a:ext cx="144000" cy="144780"/>
              </a:xfrm>
              <a:prstGeom prst="rect">
                <a:avLst/>
              </a:prstGeom>
              <a:solidFill>
                <a:srgbClr val="843C0C"/>
              </a:solidFill>
              <a:ln>
                <a:solidFill>
                  <a:schemeClr val="tx1"/>
                </a:solidFill>
              </a:ln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en-US"/>
                </a:defPPr>
                <a:lvl1pPr marL="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4572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en-US"/>
              </a:p>
            </xdr:txBody>
          </xdr:sp>
        </xdr:grpSp>
      </xdr:grpSp>
      <xdr:sp macro="" textlink="">
        <xdr:nvSpPr>
          <xdr:cNvPr id="11" name="Textfeld 16">
            <a:extLst>
              <a:ext uri="{FF2B5EF4-FFF2-40B4-BE49-F238E27FC236}">
                <a16:creationId xmlns:a16="http://schemas.microsoft.com/office/drawing/2014/main" id="{00000000-0008-0000-0300-00000B000000}"/>
              </a:ext>
            </a:extLst>
          </xdr:cNvPr>
          <xdr:cNvSpPr txBox="1"/>
        </xdr:nvSpPr>
        <xdr:spPr>
          <a:xfrm>
            <a:off x="1877438" y="51254"/>
            <a:ext cx="1495908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0 µmol Photons m</a:t>
            </a:r>
            <a:r>
              <a:rPr lang="en-US" sz="1000" baseline="30000">
                <a:latin typeface="Arial" panose="020B0604020202020204" pitchFamily="34" charset="0"/>
                <a:cs typeface="Arial" panose="020B0604020202020204" pitchFamily="34" charset="0"/>
              </a:rPr>
              <a:t>-2</a:t>
            </a:r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 s</a:t>
            </a:r>
            <a:r>
              <a:rPr lang="en-US" sz="1000" baseline="30000">
                <a:latin typeface="Arial" panose="020B0604020202020204" pitchFamily="34" charset="0"/>
                <a:cs typeface="Arial" panose="020B0604020202020204" pitchFamily="34" charset="0"/>
              </a:rPr>
              <a:t>-1</a:t>
            </a:r>
          </a:p>
        </xdr:txBody>
      </xdr:sp>
      <xdr:sp macro="" textlink="">
        <xdr:nvSpPr>
          <xdr:cNvPr id="12" name="Textfeld 86">
            <a:extLst>
              <a:ext uri="{FF2B5EF4-FFF2-40B4-BE49-F238E27FC236}">
                <a16:creationId xmlns:a16="http://schemas.microsoft.com/office/drawing/2014/main" id="{00000000-0008-0000-0300-00000C000000}"/>
              </a:ext>
            </a:extLst>
          </xdr:cNvPr>
          <xdr:cNvSpPr txBox="1"/>
        </xdr:nvSpPr>
        <xdr:spPr>
          <a:xfrm>
            <a:off x="1815359" y="238565"/>
            <a:ext cx="1557987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15 µmol Photons m</a:t>
            </a:r>
            <a:r>
              <a:rPr lang="en-US" sz="1000" baseline="30000">
                <a:latin typeface="Arial" panose="020B0604020202020204" pitchFamily="34" charset="0"/>
                <a:cs typeface="Arial" panose="020B0604020202020204" pitchFamily="34" charset="0"/>
              </a:rPr>
              <a:t>-2</a:t>
            </a:r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 s</a:t>
            </a:r>
            <a:r>
              <a:rPr lang="en-US" sz="1000" baseline="30000">
                <a:latin typeface="Arial" panose="020B0604020202020204" pitchFamily="34" charset="0"/>
                <a:cs typeface="Arial" panose="020B0604020202020204" pitchFamily="34" charset="0"/>
              </a:rPr>
              <a:t>-1</a:t>
            </a:r>
          </a:p>
        </xdr:txBody>
      </xdr:sp>
      <xdr:sp macro="" textlink="">
        <xdr:nvSpPr>
          <xdr:cNvPr id="13" name="Textfeld 87">
            <a:extLst>
              <a:ext uri="{FF2B5EF4-FFF2-40B4-BE49-F238E27FC236}">
                <a16:creationId xmlns:a16="http://schemas.microsoft.com/office/drawing/2014/main" id="{00000000-0008-0000-0300-00000D000000}"/>
              </a:ext>
            </a:extLst>
          </xdr:cNvPr>
          <xdr:cNvSpPr txBox="1"/>
        </xdr:nvSpPr>
        <xdr:spPr>
          <a:xfrm>
            <a:off x="1704051" y="425876"/>
            <a:ext cx="1669295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120 µmol Photons m</a:t>
            </a:r>
            <a:r>
              <a:rPr lang="en-US" sz="1000" baseline="30000">
                <a:latin typeface="Arial" panose="020B0604020202020204" pitchFamily="34" charset="0"/>
                <a:cs typeface="Arial" panose="020B0604020202020204" pitchFamily="34" charset="0"/>
              </a:rPr>
              <a:t>-2</a:t>
            </a:r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 s</a:t>
            </a:r>
            <a:r>
              <a:rPr lang="en-US" sz="1000" baseline="30000">
                <a:latin typeface="Arial" panose="020B0604020202020204" pitchFamily="34" charset="0"/>
                <a:cs typeface="Arial" panose="020B0604020202020204" pitchFamily="34" charset="0"/>
              </a:rPr>
              <a:t>-1</a:t>
            </a:r>
          </a:p>
        </xdr:txBody>
      </xdr:sp>
      <xdr:sp macro="" textlink="">
        <xdr:nvSpPr>
          <xdr:cNvPr id="14" name="Textfeld 91">
            <a:extLst>
              <a:ext uri="{FF2B5EF4-FFF2-40B4-BE49-F238E27FC236}">
                <a16:creationId xmlns:a16="http://schemas.microsoft.com/office/drawing/2014/main" id="{00000000-0008-0000-0300-00000E000000}"/>
              </a:ext>
            </a:extLst>
          </xdr:cNvPr>
          <xdr:cNvSpPr txBox="1"/>
        </xdr:nvSpPr>
        <xdr:spPr>
          <a:xfrm>
            <a:off x="1638345" y="613188"/>
            <a:ext cx="1735001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/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350 µmol Photons m</a:t>
            </a:r>
            <a:r>
              <a:rPr lang="en-US" sz="1000" baseline="30000">
                <a:latin typeface="Arial" panose="020B0604020202020204" pitchFamily="34" charset="0"/>
                <a:cs typeface="Arial" panose="020B0604020202020204" pitchFamily="34" charset="0"/>
              </a:rPr>
              <a:t>-2</a:t>
            </a:r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 s</a:t>
            </a:r>
            <a:r>
              <a:rPr lang="en-US" sz="1000" baseline="30000">
                <a:latin typeface="Arial" panose="020B0604020202020204" pitchFamily="34" charset="0"/>
                <a:cs typeface="Arial" panose="020B0604020202020204" pitchFamily="34" charset="0"/>
              </a:rPr>
              <a:t>-1</a:t>
            </a:r>
          </a:p>
        </xdr:txBody>
      </xdr:sp>
    </xdr:grpSp>
    <xdr:clientData/>
  </xdr:twoCellAnchor>
  <xdr:twoCellAnchor>
    <xdr:from>
      <xdr:col>12</xdr:col>
      <xdr:colOff>312964</xdr:colOff>
      <xdr:row>215</xdr:row>
      <xdr:rowOff>68035</xdr:rowOff>
    </xdr:from>
    <xdr:to>
      <xdr:col>13</xdr:col>
      <xdr:colOff>517071</xdr:colOff>
      <xdr:row>216</xdr:row>
      <xdr:rowOff>95250</xdr:rowOff>
    </xdr:to>
    <xdr:sp macro="" textlink="">
      <xdr:nvSpPr>
        <xdr:cNvPr id="31" name="Textfeld 30">
          <a:extLst>
            <a:ext uri="{FF2B5EF4-FFF2-40B4-BE49-F238E27FC236}">
              <a16:creationId xmlns:a16="http://schemas.microsoft.com/office/drawing/2014/main" id="{00000000-0008-0000-0300-00001F000000}"/>
            </a:ext>
          </a:extLst>
        </xdr:cNvPr>
        <xdr:cNvSpPr txBox="1"/>
      </xdr:nvSpPr>
      <xdr:spPr>
        <a:xfrm>
          <a:off x="9865178" y="41705892"/>
          <a:ext cx="966107" cy="21771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random</a:t>
          </a:r>
        </a:p>
      </xdr:txBody>
    </xdr:sp>
    <xdr:clientData/>
  </xdr:twoCellAnchor>
  <xdr:twoCellAnchor>
    <xdr:from>
      <xdr:col>15</xdr:col>
      <xdr:colOff>560614</xdr:colOff>
      <xdr:row>215</xdr:row>
      <xdr:rowOff>43542</xdr:rowOff>
    </xdr:from>
    <xdr:to>
      <xdr:col>16</xdr:col>
      <xdr:colOff>683078</xdr:colOff>
      <xdr:row>216</xdr:row>
      <xdr:rowOff>70757</xdr:rowOff>
    </xdr:to>
    <xdr:sp macro="" textlink="">
      <xdr:nvSpPr>
        <xdr:cNvPr id="32" name="Textfeld 31">
          <a:extLst>
            <a:ext uri="{FF2B5EF4-FFF2-40B4-BE49-F238E27FC236}">
              <a16:creationId xmlns:a16="http://schemas.microsoft.com/office/drawing/2014/main" id="{00000000-0008-0000-0300-000020000000}"/>
            </a:ext>
          </a:extLst>
        </xdr:cNvPr>
        <xdr:cNvSpPr txBox="1"/>
      </xdr:nvSpPr>
      <xdr:spPr>
        <a:xfrm>
          <a:off x="12494078" y="41681399"/>
          <a:ext cx="966107" cy="21771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RBCS2</a:t>
          </a:r>
        </a:p>
      </xdr:txBody>
    </xdr:sp>
    <xdr:clientData/>
  </xdr:twoCellAnchor>
  <xdr:twoCellAnchor>
    <xdr:from>
      <xdr:col>18</xdr:col>
      <xdr:colOff>250371</xdr:colOff>
      <xdr:row>215</xdr:row>
      <xdr:rowOff>73478</xdr:rowOff>
    </xdr:from>
    <xdr:to>
      <xdr:col>19</xdr:col>
      <xdr:colOff>454478</xdr:colOff>
      <xdr:row>216</xdr:row>
      <xdr:rowOff>100693</xdr:rowOff>
    </xdr:to>
    <xdr:sp macro="" textlink="">
      <xdr:nvSpPr>
        <xdr:cNvPr id="33" name="Textfeld 32">
          <a:extLst>
            <a:ext uri="{FF2B5EF4-FFF2-40B4-BE49-F238E27FC236}">
              <a16:creationId xmlns:a16="http://schemas.microsoft.com/office/drawing/2014/main" id="{00000000-0008-0000-0300-000021000000}"/>
            </a:ext>
          </a:extLst>
        </xdr:cNvPr>
        <xdr:cNvSpPr txBox="1"/>
      </xdr:nvSpPr>
      <xdr:spPr>
        <a:xfrm>
          <a:off x="14782800" y="41711335"/>
          <a:ext cx="966107" cy="21771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HCBM1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80221</xdr:colOff>
      <xdr:row>12</xdr:row>
      <xdr:rowOff>34738</xdr:rowOff>
    </xdr:from>
    <xdr:to>
      <xdr:col>11</xdr:col>
      <xdr:colOff>6724</xdr:colOff>
      <xdr:row>24</xdr:row>
      <xdr:rowOff>25213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60793</xdr:colOff>
      <xdr:row>12</xdr:row>
      <xdr:rowOff>35657</xdr:rowOff>
    </xdr:from>
    <xdr:to>
      <xdr:col>14</xdr:col>
      <xdr:colOff>126322</xdr:colOff>
      <xdr:row>24</xdr:row>
      <xdr:rowOff>19358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bio14/Publikationen/02%20Submitted/2025%20Jacobebbinghaus%20et%20al.%20targeted%20integration/Resubmission%20New%20Phytologist/Table%20S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Fig.1 "/>
      <sheetName val="Fig.2"/>
      <sheetName val="Fig.3"/>
      <sheetName val="Fig.4"/>
    </sheetNames>
    <sheetDataSet>
      <sheetData sheetId="0" refreshError="1"/>
      <sheetData sheetId="1" refreshError="1"/>
      <sheetData sheetId="2" refreshError="1"/>
      <sheetData sheetId="3">
        <row r="3">
          <cell r="A3" t="str">
            <v>random</v>
          </cell>
          <cell r="E3">
            <v>1.5834304969999997</v>
          </cell>
          <cell r="F3">
            <v>45.745377506211355</v>
          </cell>
          <cell r="H3">
            <v>8</v>
          </cell>
        </row>
        <row r="4">
          <cell r="E4">
            <v>1.6958761279999999</v>
          </cell>
          <cell r="F4">
            <v>46.803447811447803</v>
          </cell>
          <cell r="H4">
            <v>8.1999999999999993</v>
          </cell>
        </row>
        <row r="5">
          <cell r="E5">
            <v>0.89208992499999995</v>
          </cell>
          <cell r="F5">
            <v>31.397245099074368</v>
          </cell>
          <cell r="H5">
            <v>8.3999999999999986</v>
          </cell>
        </row>
        <row r="6">
          <cell r="E6">
            <v>0.8557115380000001</v>
          </cell>
          <cell r="F6">
            <v>28.19663694477396</v>
          </cell>
          <cell r="H6">
            <v>8.5999999999999979</v>
          </cell>
        </row>
        <row r="7">
          <cell r="E7">
            <v>0.78103591750000012</v>
          </cell>
          <cell r="F7">
            <v>26.210138511359446</v>
          </cell>
          <cell r="H7">
            <v>8.7999999999999972</v>
          </cell>
        </row>
        <row r="8">
          <cell r="E8">
            <v>1.2668739554999999</v>
          </cell>
          <cell r="F8">
            <v>40.137944919684443</v>
          </cell>
          <cell r="H8">
            <v>8.9999999999999964</v>
          </cell>
        </row>
        <row r="9">
          <cell r="E9">
            <v>0.86515455149999998</v>
          </cell>
          <cell r="F9">
            <v>29.059336003627571</v>
          </cell>
          <cell r="H9">
            <v>9.1999999999999957</v>
          </cell>
        </row>
        <row r="10">
          <cell r="E10">
            <v>1.2819590725000001</v>
          </cell>
          <cell r="F10">
            <v>40.825421881468742</v>
          </cell>
          <cell r="H10">
            <v>9.399999999999995</v>
          </cell>
        </row>
        <row r="11">
          <cell r="E11">
            <v>1.4397765339999999</v>
          </cell>
          <cell r="F11">
            <v>43.673265204598536</v>
          </cell>
          <cell r="H11">
            <v>9.5999999999999943</v>
          </cell>
        </row>
        <row r="12">
          <cell r="E12">
            <v>0.93326236299999998</v>
          </cell>
          <cell r="F12">
            <v>30.661093468690456</v>
          </cell>
          <cell r="H12">
            <v>9.7999999999999936</v>
          </cell>
        </row>
        <row r="13">
          <cell r="E13">
            <v>2.7305206129999999</v>
          </cell>
          <cell r="F13">
            <v>86.956485876245992</v>
          </cell>
          <cell r="H13">
            <v>9.9999999999999929</v>
          </cell>
        </row>
        <row r="14">
          <cell r="E14">
            <v>1.202035744</v>
          </cell>
          <cell r="F14">
            <v>34.466974738351254</v>
          </cell>
          <cell r="H14">
            <v>10.199999999999992</v>
          </cell>
        </row>
        <row r="15">
          <cell r="E15">
            <v>0.70005814300000002</v>
          </cell>
          <cell r="F15">
            <v>22.345371476906379</v>
          </cell>
          <cell r="H15">
            <v>10.399999999999991</v>
          </cell>
        </row>
        <row r="16">
          <cell r="E16">
            <v>2.1845403264999996</v>
          </cell>
          <cell r="F16">
            <v>71.306316963702827</v>
          </cell>
          <cell r="H16">
            <v>10.599999999999991</v>
          </cell>
        </row>
        <row r="17">
          <cell r="E17">
            <v>1.1889961704999998</v>
          </cell>
          <cell r="F17">
            <v>36.017089861262562</v>
          </cell>
          <cell r="H17">
            <v>10.79999999999999</v>
          </cell>
        </row>
        <row r="18">
          <cell r="E18">
            <v>1.4419406004999997</v>
          </cell>
          <cell r="F18">
            <v>44.740469778770667</v>
          </cell>
          <cell r="H18">
            <v>10.999999999999989</v>
          </cell>
        </row>
        <row r="19">
          <cell r="E19">
            <v>0.86803588649999996</v>
          </cell>
          <cell r="F19">
            <v>30.367894154072207</v>
          </cell>
          <cell r="H19">
            <v>11.199999999999989</v>
          </cell>
        </row>
        <row r="20">
          <cell r="E20">
            <v>0.93130060299999995</v>
          </cell>
          <cell r="F20">
            <v>29.066810330836457</v>
          </cell>
          <cell r="H20">
            <v>11.399999999999988</v>
          </cell>
        </row>
        <row r="21">
          <cell r="E21">
            <v>1.3999323710000002</v>
          </cell>
          <cell r="F21">
            <v>39.210496905021998</v>
          </cell>
          <cell r="H21">
            <v>11.599999999999987</v>
          </cell>
        </row>
        <row r="22">
          <cell r="E22">
            <v>1.692030261</v>
          </cell>
          <cell r="F22">
            <v>66.54986277286136</v>
          </cell>
          <cell r="H22">
            <v>11.799999999999986</v>
          </cell>
        </row>
        <row r="23">
          <cell r="A23" t="str">
            <v>RBCS2</v>
          </cell>
          <cell r="E23">
            <v>1.7894704714999998</v>
          </cell>
          <cell r="F23">
            <v>57.698796398400724</v>
          </cell>
          <cell r="H23">
            <v>19</v>
          </cell>
        </row>
        <row r="24">
          <cell r="E24">
            <v>1.7096186654999999</v>
          </cell>
          <cell r="F24">
            <v>53.209420028011202</v>
          </cell>
          <cell r="H24">
            <v>20</v>
          </cell>
        </row>
        <row r="25">
          <cell r="E25">
            <v>1.5724916415000001</v>
          </cell>
          <cell r="F25">
            <v>65.097352272727278</v>
          </cell>
          <cell r="H25">
            <v>21</v>
          </cell>
        </row>
        <row r="26">
          <cell r="A26" t="str">
            <v>LHCBM1</v>
          </cell>
          <cell r="E26">
            <v>2.2223900335</v>
          </cell>
          <cell r="F26">
            <v>80.224894718792882</v>
          </cell>
          <cell r="H26">
            <v>29</v>
          </cell>
        </row>
        <row r="27">
          <cell r="E27">
            <v>2.7854703280000002</v>
          </cell>
          <cell r="F27">
            <v>102.95964840688993</v>
          </cell>
          <cell r="H27">
            <v>29.5</v>
          </cell>
        </row>
        <row r="28">
          <cell r="E28">
            <v>1.4885303570000001</v>
          </cell>
          <cell r="F28">
            <v>49.341366911959703</v>
          </cell>
          <cell r="H28">
            <v>30</v>
          </cell>
        </row>
        <row r="29">
          <cell r="E29">
            <v>3.7629070304999996</v>
          </cell>
          <cell r="F29">
            <v>150.12595374027529</v>
          </cell>
          <cell r="H29">
            <v>30.5</v>
          </cell>
        </row>
        <row r="30">
          <cell r="E30">
            <v>3.8655949490000001</v>
          </cell>
          <cell r="F30">
            <v>168.83276332110412</v>
          </cell>
          <cell r="H30">
            <v>31</v>
          </cell>
        </row>
        <row r="31">
          <cell r="E31">
            <v>4.5209065724999995</v>
          </cell>
          <cell r="F31">
            <v>165.94745705318792</v>
          </cell>
          <cell r="H31">
            <v>31.5</v>
          </cell>
        </row>
        <row r="37">
          <cell r="C37" t="str">
            <v>random</v>
          </cell>
          <cell r="D37">
            <v>1.29672806005</v>
          </cell>
          <cell r="E37">
            <v>0.49656288861186487</v>
          </cell>
          <cell r="F37">
            <v>41.186884010448424</v>
          </cell>
          <cell r="G37">
            <v>16.061101383938627</v>
          </cell>
          <cell r="H37">
            <v>10</v>
          </cell>
        </row>
        <row r="38">
          <cell r="D38">
            <v>1.6905269261666664</v>
          </cell>
          <cell r="E38">
            <v>8.9604032833800348E-2</v>
          </cell>
          <cell r="F38">
            <v>58.668522899713061</v>
          </cell>
          <cell r="G38">
            <v>4.9014290691083593</v>
          </cell>
          <cell r="H38">
            <v>20</v>
          </cell>
        </row>
        <row r="39">
          <cell r="D39">
            <v>3.1076332117500001</v>
          </cell>
          <cell r="E39">
            <v>1.0416469193416515</v>
          </cell>
          <cell r="F39">
            <v>119.57201402536832</v>
          </cell>
          <cell r="G39">
            <v>45.216804863608758</v>
          </cell>
          <cell r="H39">
            <v>30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"/>
  <sheetViews>
    <sheetView tabSelected="1" workbookViewId="0">
      <selection activeCell="B3" sqref="B3"/>
    </sheetView>
  </sheetViews>
  <sheetFormatPr defaultColWidth="37" defaultRowHeight="15" x14ac:dyDescent="0.25"/>
  <cols>
    <col min="1" max="1" width="38.42578125" customWidth="1"/>
    <col min="2" max="7" width="11.140625" customWidth="1"/>
    <col min="8" max="11" width="16" customWidth="1"/>
    <col min="12" max="14" width="20" customWidth="1"/>
  </cols>
  <sheetData>
    <row r="1" spans="1:2" ht="15" customHeight="1" x14ac:dyDescent="0.25">
      <c r="A1" s="108" t="s">
        <v>137</v>
      </c>
      <c r="B1" s="109"/>
    </row>
    <row r="2" spans="1:2" ht="15" customHeight="1" x14ac:dyDescent="0.25">
      <c r="A2" s="107" t="s">
        <v>139</v>
      </c>
      <c r="B2" s="109" t="s">
        <v>140</v>
      </c>
    </row>
    <row r="3" spans="1:2" ht="15.75" x14ac:dyDescent="0.25">
      <c r="A3" s="107" t="s">
        <v>141</v>
      </c>
      <c r="B3" s="109" t="s">
        <v>142</v>
      </c>
    </row>
    <row r="4" spans="1:2" ht="15.75" x14ac:dyDescent="0.25">
      <c r="A4" s="107" t="s">
        <v>143</v>
      </c>
      <c r="B4" s="109" t="s">
        <v>144</v>
      </c>
    </row>
    <row r="5" spans="1:2" ht="15.75" x14ac:dyDescent="0.25">
      <c r="A5" s="108" t="s">
        <v>138</v>
      </c>
      <c r="B5" s="109" t="s">
        <v>14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49"/>
  <sheetViews>
    <sheetView zoomScale="85" zoomScaleNormal="85" workbookViewId="0">
      <selection activeCell="T28" sqref="T28"/>
    </sheetView>
  </sheetViews>
  <sheetFormatPr defaultColWidth="11.42578125" defaultRowHeight="15" x14ac:dyDescent="0.25"/>
  <sheetData>
    <row r="1" spans="1:23" x14ac:dyDescent="0.25">
      <c r="B1" t="s">
        <v>16</v>
      </c>
      <c r="G1" t="s">
        <v>24</v>
      </c>
      <c r="I1" t="s">
        <v>29</v>
      </c>
      <c r="M1" t="s">
        <v>16</v>
      </c>
      <c r="R1" t="s">
        <v>24</v>
      </c>
      <c r="T1" t="s">
        <v>29</v>
      </c>
    </row>
    <row r="2" spans="1:23" x14ac:dyDescent="0.25">
      <c r="A2" t="s">
        <v>23</v>
      </c>
      <c r="B2" t="s">
        <v>17</v>
      </c>
      <c r="C2" t="s">
        <v>18</v>
      </c>
      <c r="D2" t="s">
        <v>19</v>
      </c>
      <c r="E2" t="s">
        <v>20</v>
      </c>
      <c r="F2" t="s">
        <v>133</v>
      </c>
      <c r="G2" t="s">
        <v>25</v>
      </c>
      <c r="H2" t="s">
        <v>131</v>
      </c>
      <c r="I2" t="s">
        <v>25</v>
      </c>
      <c r="J2" t="s">
        <v>26</v>
      </c>
      <c r="L2" t="s">
        <v>23</v>
      </c>
      <c r="M2" t="s">
        <v>17</v>
      </c>
      <c r="N2" t="s">
        <v>18</v>
      </c>
      <c r="O2" t="s">
        <v>19</v>
      </c>
      <c r="P2" t="s">
        <v>20</v>
      </c>
      <c r="Q2" t="s">
        <v>133</v>
      </c>
      <c r="R2" t="s">
        <v>25</v>
      </c>
      <c r="S2" t="s">
        <v>131</v>
      </c>
      <c r="T2" t="s">
        <v>25</v>
      </c>
      <c r="U2" t="s">
        <v>26</v>
      </c>
    </row>
    <row r="3" spans="1:23" x14ac:dyDescent="0.25">
      <c r="A3">
        <v>0</v>
      </c>
      <c r="B3" s="13">
        <v>11.267605633802818</v>
      </c>
      <c r="C3" s="13">
        <v>30.281690140845068</v>
      </c>
      <c r="D3" s="13">
        <v>47.887323943661968</v>
      </c>
      <c r="E3" s="13">
        <f>AVERAGE(B3:D3)</f>
        <v>29.812206572769952</v>
      </c>
      <c r="F3" s="13">
        <f>_xlfn.STDEV.P(B3:D3)</f>
        <v>14.953622825007498</v>
      </c>
      <c r="G3">
        <v>0</v>
      </c>
      <c r="H3">
        <v>10</v>
      </c>
      <c r="I3">
        <f t="shared" ref="I3:J7" si="0">G3/10</f>
        <v>0</v>
      </c>
      <c r="J3">
        <f t="shared" si="0"/>
        <v>1</v>
      </c>
      <c r="L3">
        <v>0</v>
      </c>
      <c r="M3" s="13">
        <f>(B3/100)*142</f>
        <v>16.000000000000004</v>
      </c>
      <c r="N3" s="13">
        <f t="shared" ref="N3:Q11" si="1">(C3/100)*142</f>
        <v>43</v>
      </c>
      <c r="O3" s="13">
        <f t="shared" si="1"/>
        <v>68</v>
      </c>
      <c r="P3" s="13">
        <f t="shared" si="1"/>
        <v>42.333333333333329</v>
      </c>
      <c r="Q3" s="13">
        <f t="shared" si="1"/>
        <v>21.234144411510648</v>
      </c>
      <c r="R3">
        <v>0</v>
      </c>
      <c r="S3">
        <v>10</v>
      </c>
      <c r="T3">
        <f t="shared" ref="T3:T7" si="2">R3/10</f>
        <v>0</v>
      </c>
      <c r="U3">
        <f t="shared" ref="U3:U7" si="3">S3/10</f>
        <v>1</v>
      </c>
    </row>
    <row r="4" spans="1:23" x14ac:dyDescent="0.25">
      <c r="A4">
        <v>10</v>
      </c>
      <c r="B4" s="13">
        <v>17.094017094017094</v>
      </c>
      <c r="C4" s="13">
        <v>42.857142857142854</v>
      </c>
      <c r="D4" s="13">
        <v>57.342657342657347</v>
      </c>
      <c r="E4" s="13">
        <f>AVERAGE(B4:D4)</f>
        <v>39.097939097939097</v>
      </c>
      <c r="F4" s="13">
        <f>_xlfn.STDEV.P(B4:D4)</f>
        <v>16.645058729114862</v>
      </c>
      <c r="G4">
        <v>2</v>
      </c>
      <c r="H4">
        <v>8</v>
      </c>
      <c r="I4">
        <f t="shared" si="0"/>
        <v>0.2</v>
      </c>
      <c r="J4">
        <f t="shared" si="0"/>
        <v>0.8</v>
      </c>
      <c r="L4">
        <v>10</v>
      </c>
      <c r="M4" s="13">
        <f>(B4/100)*117</f>
        <v>20</v>
      </c>
      <c r="N4" s="13">
        <f>(C4/100)*140</f>
        <v>60</v>
      </c>
      <c r="O4" s="13">
        <f>(D4/100)*143</f>
        <v>82</v>
      </c>
      <c r="P4" s="13">
        <f t="shared" si="1"/>
        <v>55.519073519073523</v>
      </c>
      <c r="Q4" s="13">
        <f t="shared" si="1"/>
        <v>23.635983395343104</v>
      </c>
      <c r="R4">
        <v>2</v>
      </c>
      <c r="S4">
        <v>8</v>
      </c>
      <c r="T4">
        <f t="shared" si="2"/>
        <v>0.2</v>
      </c>
      <c r="U4">
        <f t="shared" si="3"/>
        <v>0.8</v>
      </c>
    </row>
    <row r="5" spans="1:23" x14ac:dyDescent="0.25">
      <c r="A5">
        <v>50</v>
      </c>
      <c r="B5" s="13">
        <v>42.25352112676056</v>
      </c>
      <c r="C5" s="13">
        <v>40.425531914893611</v>
      </c>
      <c r="D5" s="13">
        <v>50.704225352112672</v>
      </c>
      <c r="E5" s="13">
        <f>AVERAGE(B5:D5)</f>
        <v>44.461092797922277</v>
      </c>
      <c r="F5" s="13">
        <f>_xlfn.STDEV.P(B5:D5)</f>
        <v>4.4771951194596369</v>
      </c>
      <c r="G5">
        <v>6</v>
      </c>
      <c r="H5">
        <v>4</v>
      </c>
      <c r="I5">
        <f t="shared" si="0"/>
        <v>0.6</v>
      </c>
      <c r="J5">
        <f t="shared" si="0"/>
        <v>0.4</v>
      </c>
      <c r="L5">
        <v>50</v>
      </c>
      <c r="M5" s="13">
        <f>(B5/100)*142</f>
        <v>60</v>
      </c>
      <c r="N5" s="13">
        <f>(C5/100)*94</f>
        <v>37.999999999999993</v>
      </c>
      <c r="O5" s="13">
        <f>(D5/100)*140</f>
        <v>70.985915492957744</v>
      </c>
      <c r="P5" s="13">
        <f t="shared" si="1"/>
        <v>63.134751773049629</v>
      </c>
      <c r="Q5" s="13">
        <f t="shared" si="1"/>
        <v>6.3576170696326848</v>
      </c>
      <c r="R5">
        <v>6</v>
      </c>
      <c r="S5">
        <v>4</v>
      </c>
      <c r="T5">
        <f t="shared" si="2"/>
        <v>0.6</v>
      </c>
      <c r="U5">
        <f t="shared" si="3"/>
        <v>0.4</v>
      </c>
    </row>
    <row r="6" spans="1:23" x14ac:dyDescent="0.25">
      <c r="A6">
        <v>300</v>
      </c>
      <c r="B6" s="13">
        <v>33.098591549295776</v>
      </c>
      <c r="C6" s="13">
        <v>28.87323943661972</v>
      </c>
      <c r="D6" s="13">
        <v>59.154929577464785</v>
      </c>
      <c r="E6" s="13">
        <f>AVERAGE(B6:D6)</f>
        <v>40.375586854460096</v>
      </c>
      <c r="F6" s="13">
        <f>_xlfn.STDEV.P(B6:D6)</f>
        <v>13.390573424367744</v>
      </c>
      <c r="G6">
        <v>3</v>
      </c>
      <c r="H6">
        <v>7</v>
      </c>
      <c r="I6">
        <f t="shared" si="0"/>
        <v>0.3</v>
      </c>
      <c r="J6">
        <f t="shared" si="0"/>
        <v>0.7</v>
      </c>
      <c r="L6">
        <v>300</v>
      </c>
      <c r="M6" s="13">
        <f t="shared" ref="M6:M11" si="4">(B6/100)*142</f>
        <v>47</v>
      </c>
      <c r="N6" s="13">
        <f t="shared" si="1"/>
        <v>41</v>
      </c>
      <c r="O6" s="13">
        <f>(D6/100)*142</f>
        <v>84</v>
      </c>
      <c r="P6" s="13">
        <f t="shared" si="1"/>
        <v>57.333333333333336</v>
      </c>
      <c r="Q6" s="13">
        <f t="shared" si="1"/>
        <v>19.014614262602198</v>
      </c>
      <c r="R6">
        <v>3</v>
      </c>
      <c r="S6">
        <v>7</v>
      </c>
      <c r="T6">
        <f t="shared" si="2"/>
        <v>0.3</v>
      </c>
      <c r="U6">
        <f t="shared" si="3"/>
        <v>0.7</v>
      </c>
    </row>
    <row r="7" spans="1:23" x14ac:dyDescent="0.25">
      <c r="A7" t="s">
        <v>22</v>
      </c>
      <c r="B7">
        <v>0</v>
      </c>
      <c r="C7">
        <v>0</v>
      </c>
      <c r="D7">
        <v>0</v>
      </c>
      <c r="E7" s="13">
        <f>AVERAGE(B7:D7)</f>
        <v>0</v>
      </c>
      <c r="F7" s="13">
        <f>_xlfn.STDEV.P(B7:D7)</f>
        <v>0</v>
      </c>
      <c r="G7">
        <v>0</v>
      </c>
      <c r="H7">
        <v>10</v>
      </c>
      <c r="I7">
        <f t="shared" si="0"/>
        <v>0</v>
      </c>
      <c r="J7">
        <f t="shared" si="0"/>
        <v>1</v>
      </c>
      <c r="L7" t="s">
        <v>22</v>
      </c>
      <c r="M7" s="13">
        <f>(B7/100)*18</f>
        <v>0</v>
      </c>
      <c r="N7" s="13">
        <f>(C7/100)*28</f>
        <v>0</v>
      </c>
      <c r="O7" s="13">
        <f>(D7/100)*16</f>
        <v>0</v>
      </c>
      <c r="P7" s="13">
        <f t="shared" si="1"/>
        <v>0</v>
      </c>
      <c r="Q7" s="13">
        <f t="shared" si="1"/>
        <v>0</v>
      </c>
      <c r="R7">
        <v>0</v>
      </c>
      <c r="S7">
        <v>10</v>
      </c>
      <c r="T7">
        <f t="shared" si="2"/>
        <v>0</v>
      </c>
      <c r="U7">
        <f t="shared" si="3"/>
        <v>1</v>
      </c>
    </row>
    <row r="8" spans="1:23" x14ac:dyDescent="0.25">
      <c r="A8">
        <v>20</v>
      </c>
      <c r="B8" s="13">
        <v>31.914893617021278</v>
      </c>
      <c r="C8" s="13">
        <v>39.436619718309856</v>
      </c>
      <c r="D8" s="13">
        <v>41.549295774647888</v>
      </c>
      <c r="E8" s="13">
        <v>37.633603036659672</v>
      </c>
      <c r="F8" s="13">
        <v>4.1346969336298063</v>
      </c>
      <c r="L8">
        <v>20</v>
      </c>
      <c r="M8" s="13">
        <f>(B8/100)*119</f>
        <v>37.978723404255319</v>
      </c>
      <c r="N8" s="13">
        <f t="shared" si="1"/>
        <v>55.999999999999993</v>
      </c>
      <c r="O8" s="13">
        <f t="shared" si="1"/>
        <v>59</v>
      </c>
      <c r="P8" s="13">
        <f>(E8/100)*142</f>
        <v>53.439716312056738</v>
      </c>
      <c r="Q8" s="13">
        <f t="shared" si="1"/>
        <v>5.8712696457543245</v>
      </c>
    </row>
    <row r="9" spans="1:23" x14ac:dyDescent="0.25">
      <c r="A9">
        <v>30</v>
      </c>
      <c r="B9" s="13">
        <v>26.760563380281688</v>
      </c>
      <c r="C9" s="13">
        <v>31.690140845070424</v>
      </c>
      <c r="D9" s="13">
        <v>44.366197183098592</v>
      </c>
      <c r="E9" s="13">
        <v>34.272300469483568</v>
      </c>
      <c r="F9" s="13">
        <v>7.4157600933949883</v>
      </c>
      <c r="L9">
        <v>30</v>
      </c>
      <c r="M9" s="13">
        <f t="shared" si="4"/>
        <v>38</v>
      </c>
      <c r="N9" s="13">
        <f t="shared" si="1"/>
        <v>45</v>
      </c>
      <c r="O9" s="13">
        <f t="shared" si="1"/>
        <v>63</v>
      </c>
      <c r="P9" s="13">
        <f t="shared" si="1"/>
        <v>48.666666666666664</v>
      </c>
      <c r="Q9" s="13">
        <f t="shared" si="1"/>
        <v>10.530379332620884</v>
      </c>
    </row>
    <row r="10" spans="1:23" x14ac:dyDescent="0.25">
      <c r="A10">
        <v>100</v>
      </c>
      <c r="B10" s="13">
        <v>37.323943661971832</v>
      </c>
      <c r="C10" s="13">
        <v>35.91549295774648</v>
      </c>
      <c r="D10" s="13">
        <v>48.591549295774648</v>
      </c>
      <c r="E10" s="13">
        <v>40.610328638497656</v>
      </c>
      <c r="F10" s="13">
        <v>5.6727915368988588</v>
      </c>
      <c r="L10">
        <v>100</v>
      </c>
      <c r="M10" s="13">
        <f t="shared" si="4"/>
        <v>53</v>
      </c>
      <c r="N10" s="13">
        <f t="shared" si="1"/>
        <v>51</v>
      </c>
      <c r="O10" s="13">
        <f t="shared" si="1"/>
        <v>69</v>
      </c>
      <c r="P10" s="13">
        <f t="shared" si="1"/>
        <v>57.666666666666671</v>
      </c>
      <c r="Q10" s="13">
        <f t="shared" si="1"/>
        <v>8.0553639823963792</v>
      </c>
    </row>
    <row r="11" spans="1:23" x14ac:dyDescent="0.25">
      <c r="A11">
        <v>200</v>
      </c>
      <c r="B11" s="13">
        <v>40.845070422535215</v>
      </c>
      <c r="C11" s="13">
        <v>30.281690140845068</v>
      </c>
      <c r="D11" s="13">
        <v>59.859154929577464</v>
      </c>
      <c r="E11" s="13">
        <v>43.661971830985919</v>
      </c>
      <c r="F11" s="13">
        <v>12.238131828861096</v>
      </c>
      <c r="L11">
        <v>200</v>
      </c>
      <c r="M11" s="13">
        <f t="shared" si="4"/>
        <v>58.000000000000007</v>
      </c>
      <c r="N11" s="13">
        <f t="shared" si="1"/>
        <v>43</v>
      </c>
      <c r="O11" s="13">
        <f t="shared" si="1"/>
        <v>85</v>
      </c>
      <c r="P11" s="13">
        <f t="shared" si="1"/>
        <v>62.000000000000007</v>
      </c>
      <c r="Q11" s="13">
        <f t="shared" si="1"/>
        <v>17.378147196982756</v>
      </c>
    </row>
    <row r="13" spans="1:23" x14ac:dyDescent="0.25">
      <c r="U13" t="s">
        <v>134</v>
      </c>
    </row>
    <row r="14" spans="1:23" x14ac:dyDescent="0.25">
      <c r="L14" t="s">
        <v>23</v>
      </c>
      <c r="M14" t="s">
        <v>17</v>
      </c>
      <c r="N14" t="s">
        <v>18</v>
      </c>
      <c r="O14" t="s">
        <v>19</v>
      </c>
      <c r="P14" t="s">
        <v>20</v>
      </c>
      <c r="Q14" t="s">
        <v>133</v>
      </c>
      <c r="T14" t="s">
        <v>23</v>
      </c>
      <c r="U14" t="s">
        <v>17</v>
      </c>
      <c r="V14" t="s">
        <v>18</v>
      </c>
      <c r="W14" t="s">
        <v>19</v>
      </c>
    </row>
    <row r="15" spans="1:23" x14ac:dyDescent="0.25">
      <c r="B15" s="112" t="s">
        <v>27</v>
      </c>
      <c r="C15" s="112"/>
      <c r="D15" s="112"/>
      <c r="L15">
        <v>0</v>
      </c>
      <c r="M15" s="13">
        <f>(1-(B3/100))*142</f>
        <v>125.99999999999999</v>
      </c>
      <c r="N15" s="13">
        <f t="shared" ref="N15:O23" si="5">(1-(C3/100))*142</f>
        <v>99</v>
      </c>
      <c r="O15" s="13">
        <f t="shared" si="5"/>
        <v>74</v>
      </c>
      <c r="P15" s="13">
        <v>42.333333333333329</v>
      </c>
      <c r="Q15" s="13">
        <v>21.234144411510648</v>
      </c>
      <c r="T15">
        <v>0</v>
      </c>
      <c r="U15">
        <v>16.000000000000004</v>
      </c>
      <c r="V15">
        <v>43</v>
      </c>
      <c r="W15">
        <v>68</v>
      </c>
    </row>
    <row r="16" spans="1:23" x14ac:dyDescent="0.25">
      <c r="A16" t="s">
        <v>23</v>
      </c>
      <c r="B16" t="s">
        <v>121</v>
      </c>
      <c r="C16" t="s">
        <v>131</v>
      </c>
      <c r="D16" t="s">
        <v>28</v>
      </c>
      <c r="E16" t="s">
        <v>132</v>
      </c>
      <c r="L16">
        <v>10</v>
      </c>
      <c r="M16" s="13">
        <f>(1-(B4/100))*117</f>
        <v>97</v>
      </c>
      <c r="N16" s="13">
        <f>(1-(C4/100))*140</f>
        <v>80</v>
      </c>
      <c r="O16" s="13">
        <f>(1-(D4/100))*143</f>
        <v>61</v>
      </c>
      <c r="P16" s="13">
        <v>55.519073519073523</v>
      </c>
      <c r="Q16" s="13">
        <v>23.635983395343104</v>
      </c>
      <c r="T16">
        <v>10</v>
      </c>
      <c r="U16">
        <v>20</v>
      </c>
      <c r="V16">
        <v>60</v>
      </c>
      <c r="W16">
        <v>82</v>
      </c>
    </row>
    <row r="17" spans="1:23" x14ac:dyDescent="0.25">
      <c r="A17">
        <v>0</v>
      </c>
      <c r="B17" s="13">
        <f>E3*I3</f>
        <v>0</v>
      </c>
      <c r="C17" s="13">
        <f>E3*J3</f>
        <v>29.812206572769952</v>
      </c>
      <c r="D17" s="13">
        <f>100-E3</f>
        <v>70.187793427230048</v>
      </c>
      <c r="E17" s="14"/>
      <c r="L17">
        <v>50</v>
      </c>
      <c r="M17" s="13">
        <f t="shared" ref="M17:M23" si="6">(1-(B5/100))*142</f>
        <v>82</v>
      </c>
      <c r="N17" s="13">
        <f>(1-(C5/100))*94</f>
        <v>56.000000000000007</v>
      </c>
      <c r="O17" s="13">
        <f>(1-(D5/100))*140</f>
        <v>69.014084507042256</v>
      </c>
      <c r="P17" s="13">
        <v>63.134751773049629</v>
      </c>
      <c r="Q17" s="13">
        <v>6.3576170696326848</v>
      </c>
      <c r="T17">
        <v>20</v>
      </c>
      <c r="U17">
        <v>38</v>
      </c>
      <c r="V17">
        <v>55.999999999999993</v>
      </c>
      <c r="W17">
        <v>59</v>
      </c>
    </row>
    <row r="18" spans="1:23" x14ac:dyDescent="0.25">
      <c r="A18">
        <v>10</v>
      </c>
      <c r="B18" s="13">
        <f>E4*I4</f>
        <v>7.8195878195878201</v>
      </c>
      <c r="C18" s="13">
        <f>E4*J4</f>
        <v>31.27835127835128</v>
      </c>
      <c r="D18" s="13">
        <f>100-E4</f>
        <v>60.902060902060903</v>
      </c>
      <c r="E18" s="14"/>
      <c r="L18">
        <v>300</v>
      </c>
      <c r="M18" s="13">
        <f t="shared" si="6"/>
        <v>95</v>
      </c>
      <c r="N18" s="13">
        <f t="shared" si="5"/>
        <v>100.99999999999999</v>
      </c>
      <c r="O18" s="13">
        <f t="shared" si="5"/>
        <v>58</v>
      </c>
      <c r="P18" s="13">
        <v>57.333333333333336</v>
      </c>
      <c r="Q18" s="13">
        <v>19.014614262602198</v>
      </c>
      <c r="T18">
        <v>30</v>
      </c>
      <c r="U18">
        <v>38</v>
      </c>
      <c r="V18">
        <v>45</v>
      </c>
      <c r="W18">
        <v>63</v>
      </c>
    </row>
    <row r="19" spans="1:23" x14ac:dyDescent="0.25">
      <c r="A19">
        <v>50</v>
      </c>
      <c r="B19" s="13">
        <f>E5*I5</f>
        <v>26.676655678753367</v>
      </c>
      <c r="C19" s="13">
        <f>E5*J5</f>
        <v>17.78443711916891</v>
      </c>
      <c r="D19" s="13">
        <f>100-E5</f>
        <v>55.538907202077723</v>
      </c>
      <c r="E19" s="14"/>
      <c r="L19" t="s">
        <v>22</v>
      </c>
      <c r="M19" s="13">
        <f>(1-(B7/100))*18</f>
        <v>18</v>
      </c>
      <c r="N19" s="13">
        <f>(1-(C7/100))*28</f>
        <v>28</v>
      </c>
      <c r="O19" s="13">
        <f>(1-(D7/100))*16</f>
        <v>16</v>
      </c>
      <c r="P19" s="13">
        <v>0</v>
      </c>
      <c r="Q19" s="13">
        <v>0</v>
      </c>
      <c r="T19">
        <v>50</v>
      </c>
      <c r="U19">
        <v>60</v>
      </c>
      <c r="V19">
        <v>37.999999999999993</v>
      </c>
      <c r="W19">
        <v>71</v>
      </c>
    </row>
    <row r="20" spans="1:23" x14ac:dyDescent="0.25">
      <c r="A20">
        <v>300</v>
      </c>
      <c r="B20" s="13">
        <f>E6*I6</f>
        <v>12.112676056338028</v>
      </c>
      <c r="C20" s="13">
        <f>E6*J6</f>
        <v>28.262910798122064</v>
      </c>
      <c r="D20" s="13">
        <f>100-E6</f>
        <v>59.624413145539904</v>
      </c>
      <c r="E20" s="14"/>
      <c r="L20">
        <v>20</v>
      </c>
      <c r="M20" s="13">
        <f>(1-(B8/100))*119</f>
        <v>81.021276595744681</v>
      </c>
      <c r="N20" s="13">
        <f t="shared" si="5"/>
        <v>86.000000000000014</v>
      </c>
      <c r="O20" s="13">
        <f t="shared" si="5"/>
        <v>83</v>
      </c>
      <c r="P20" s="13">
        <v>53.439716312056738</v>
      </c>
      <c r="Q20" s="13">
        <v>5.8712696457543245</v>
      </c>
      <c r="T20">
        <v>100</v>
      </c>
      <c r="U20">
        <v>53</v>
      </c>
      <c r="V20">
        <v>51</v>
      </c>
      <c r="W20">
        <v>69</v>
      </c>
    </row>
    <row r="21" spans="1:23" x14ac:dyDescent="0.25">
      <c r="A21" t="s">
        <v>22</v>
      </c>
      <c r="B21" s="13">
        <f>E7*I7</f>
        <v>0</v>
      </c>
      <c r="C21" s="13">
        <f>E7*J7</f>
        <v>0</v>
      </c>
      <c r="D21" s="13">
        <f>100-E7</f>
        <v>100</v>
      </c>
      <c r="E21" s="14"/>
      <c r="L21">
        <v>30</v>
      </c>
      <c r="M21" s="13">
        <f>(1-(B9/100))*142</f>
        <v>104</v>
      </c>
      <c r="N21" s="13">
        <f t="shared" si="5"/>
        <v>97</v>
      </c>
      <c r="O21" s="13">
        <f t="shared" si="5"/>
        <v>78.999999999999986</v>
      </c>
      <c r="P21" s="13">
        <v>48.666666666666664</v>
      </c>
      <c r="Q21" s="13">
        <v>10.530379332620884</v>
      </c>
      <c r="T21">
        <v>200</v>
      </c>
      <c r="U21">
        <v>58.000000000000007</v>
      </c>
      <c r="V21">
        <v>43</v>
      </c>
      <c r="W21">
        <v>85</v>
      </c>
    </row>
    <row r="22" spans="1:23" x14ac:dyDescent="0.25">
      <c r="L22">
        <v>100</v>
      </c>
      <c r="M22" s="13">
        <f t="shared" si="6"/>
        <v>89.000000000000014</v>
      </c>
      <c r="N22" s="13">
        <f t="shared" si="5"/>
        <v>91</v>
      </c>
      <c r="O22" s="13">
        <f t="shared" si="5"/>
        <v>73</v>
      </c>
      <c r="P22" s="13">
        <v>57.666666666666671</v>
      </c>
      <c r="Q22" s="13">
        <v>8.0553639823963792</v>
      </c>
      <c r="T22">
        <v>300</v>
      </c>
      <c r="U22">
        <v>47</v>
      </c>
      <c r="V22">
        <v>41</v>
      </c>
      <c r="W22">
        <v>84</v>
      </c>
    </row>
    <row r="23" spans="1:23" x14ac:dyDescent="0.25">
      <c r="A23" t="s">
        <v>23</v>
      </c>
      <c r="B23" t="s">
        <v>109</v>
      </c>
      <c r="C23" t="s">
        <v>28</v>
      </c>
      <c r="D23" t="s">
        <v>133</v>
      </c>
      <c r="L23">
        <v>200</v>
      </c>
      <c r="M23" s="13">
        <f t="shared" si="6"/>
        <v>83.999999999999986</v>
      </c>
      <c r="N23" s="13">
        <f t="shared" si="5"/>
        <v>99</v>
      </c>
      <c r="O23" s="13">
        <f t="shared" si="5"/>
        <v>57</v>
      </c>
      <c r="P23" s="13">
        <v>62.000000000000007</v>
      </c>
      <c r="Q23" s="13">
        <v>17.378147196982756</v>
      </c>
      <c r="T23" t="s">
        <v>22</v>
      </c>
      <c r="U23">
        <v>0</v>
      </c>
      <c r="V23">
        <v>0</v>
      </c>
      <c r="W23">
        <v>0</v>
      </c>
    </row>
    <row r="24" spans="1:23" x14ac:dyDescent="0.25">
      <c r="A24">
        <v>0</v>
      </c>
      <c r="B24" s="14">
        <f>B17+C17</f>
        <v>29.812206572769952</v>
      </c>
      <c r="C24" s="14">
        <v>70.187793427230048</v>
      </c>
      <c r="D24" s="14">
        <v>14.953622825007498</v>
      </c>
    </row>
    <row r="25" spans="1:23" x14ac:dyDescent="0.25">
      <c r="A25">
        <v>10</v>
      </c>
      <c r="B25" s="14">
        <f t="shared" ref="B25" si="7">B18+C18</f>
        <v>39.097939097939104</v>
      </c>
      <c r="C25" s="14">
        <v>60.902060902060903</v>
      </c>
      <c r="D25" s="14">
        <v>16.645058729114862</v>
      </c>
    </row>
    <row r="26" spans="1:23" x14ac:dyDescent="0.25">
      <c r="A26">
        <v>20</v>
      </c>
      <c r="B26" s="14">
        <f>E8</f>
        <v>37.633603036659672</v>
      </c>
      <c r="C26" s="14">
        <f>100-B26</f>
        <v>62.366396963340328</v>
      </c>
      <c r="D26" s="14">
        <v>4.1346969336298063</v>
      </c>
      <c r="T26">
        <v>0</v>
      </c>
      <c r="U26">
        <v>125.99999999999999</v>
      </c>
      <c r="V26">
        <v>99</v>
      </c>
      <c r="W26">
        <v>74</v>
      </c>
    </row>
    <row r="27" spans="1:23" x14ac:dyDescent="0.25">
      <c r="A27">
        <v>30</v>
      </c>
      <c r="B27" s="14">
        <f>E9</f>
        <v>34.272300469483568</v>
      </c>
      <c r="C27" s="14">
        <f>100-B27</f>
        <v>65.727699530516432</v>
      </c>
      <c r="D27" s="14">
        <v>7.4157600933949883</v>
      </c>
      <c r="T27">
        <v>10</v>
      </c>
      <c r="U27">
        <v>97</v>
      </c>
      <c r="V27">
        <v>80</v>
      </c>
      <c r="W27">
        <v>61</v>
      </c>
    </row>
    <row r="28" spans="1:23" x14ac:dyDescent="0.25">
      <c r="A28">
        <v>50</v>
      </c>
      <c r="B28" s="14">
        <f>B19+C19</f>
        <v>44.461092797922277</v>
      </c>
      <c r="C28" s="14">
        <v>55.538907202077723</v>
      </c>
      <c r="D28" s="14">
        <v>4.4771951194596369</v>
      </c>
      <c r="T28">
        <v>20</v>
      </c>
      <c r="U28">
        <v>81</v>
      </c>
      <c r="V28">
        <v>86.000000000000014</v>
      </c>
      <c r="W28">
        <v>83</v>
      </c>
    </row>
    <row r="29" spans="1:23" x14ac:dyDescent="0.25">
      <c r="A29">
        <v>100</v>
      </c>
      <c r="B29" s="14">
        <f>E10</f>
        <v>40.610328638497656</v>
      </c>
      <c r="C29" s="14">
        <f>100-B29</f>
        <v>59.389671361502344</v>
      </c>
      <c r="D29" s="14">
        <v>5.6727915368988588</v>
      </c>
      <c r="T29">
        <v>30</v>
      </c>
      <c r="U29">
        <v>104</v>
      </c>
      <c r="V29">
        <v>97</v>
      </c>
      <c r="W29">
        <v>78.999999999999986</v>
      </c>
    </row>
    <row r="30" spans="1:23" x14ac:dyDescent="0.25">
      <c r="A30">
        <v>200</v>
      </c>
      <c r="B30" s="14">
        <f>E11</f>
        <v>43.661971830985919</v>
      </c>
      <c r="C30" s="14">
        <f>100-B30</f>
        <v>56.338028169014081</v>
      </c>
      <c r="D30" s="14">
        <v>12.238131828861096</v>
      </c>
      <c r="T30">
        <v>50</v>
      </c>
      <c r="U30">
        <v>82</v>
      </c>
      <c r="V30">
        <v>56.000000000000007</v>
      </c>
      <c r="W30">
        <v>69</v>
      </c>
    </row>
    <row r="31" spans="1:23" x14ac:dyDescent="0.25">
      <c r="A31">
        <v>300</v>
      </c>
      <c r="B31" s="14">
        <f>B20+C20</f>
        <v>40.375586854460096</v>
      </c>
      <c r="C31" s="14">
        <v>59.624413145539904</v>
      </c>
      <c r="D31" s="14">
        <v>13.390573424367744</v>
      </c>
      <c r="T31">
        <v>100</v>
      </c>
      <c r="U31">
        <v>89.000000000000014</v>
      </c>
      <c r="V31">
        <v>91</v>
      </c>
      <c r="W31">
        <v>73</v>
      </c>
    </row>
    <row r="32" spans="1:23" x14ac:dyDescent="0.25">
      <c r="A32" t="s">
        <v>22</v>
      </c>
      <c r="B32" s="14">
        <f>B21+C21</f>
        <v>0</v>
      </c>
      <c r="C32" s="14">
        <v>100</v>
      </c>
      <c r="D32" s="14">
        <v>0</v>
      </c>
      <c r="T32">
        <v>200</v>
      </c>
      <c r="U32">
        <v>83.999999999999986</v>
      </c>
      <c r="V32">
        <v>99</v>
      </c>
      <c r="W32">
        <v>57</v>
      </c>
    </row>
    <row r="33" spans="1:23" x14ac:dyDescent="0.25">
      <c r="T33">
        <v>300</v>
      </c>
      <c r="U33">
        <v>95</v>
      </c>
      <c r="V33">
        <v>100.99999999999999</v>
      </c>
      <c r="W33">
        <v>58</v>
      </c>
    </row>
    <row r="34" spans="1:23" x14ac:dyDescent="0.25">
      <c r="A34" s="110" t="s">
        <v>40</v>
      </c>
      <c r="C34" s="110" t="s">
        <v>108</v>
      </c>
      <c r="D34" s="110"/>
      <c r="E34" s="110"/>
      <c r="F34" s="110"/>
      <c r="T34" t="s">
        <v>22</v>
      </c>
      <c r="U34">
        <v>18</v>
      </c>
      <c r="V34">
        <v>28</v>
      </c>
      <c r="W34">
        <v>16</v>
      </c>
    </row>
    <row r="35" spans="1:23" x14ac:dyDescent="0.25">
      <c r="A35" s="110"/>
      <c r="C35" t="s">
        <v>101</v>
      </c>
      <c r="D35" t="s">
        <v>102</v>
      </c>
      <c r="E35" t="s">
        <v>103</v>
      </c>
      <c r="F35" t="s">
        <v>104</v>
      </c>
      <c r="G35" t="s">
        <v>107</v>
      </c>
    </row>
    <row r="36" spans="1:23" x14ac:dyDescent="0.25">
      <c r="A36" s="113" t="s">
        <v>105</v>
      </c>
      <c r="B36">
        <v>1</v>
      </c>
      <c r="C36">
        <f>74+80</f>
        <v>154</v>
      </c>
      <c r="D36">
        <f>288-E36-F36-C36</f>
        <v>74</v>
      </c>
      <c r="E36">
        <v>44</v>
      </c>
      <c r="F36">
        <v>16</v>
      </c>
      <c r="G36" s="14">
        <f>SUM(C36:F36)</f>
        <v>288</v>
      </c>
    </row>
    <row r="37" spans="1:23" x14ac:dyDescent="0.25">
      <c r="A37" s="113"/>
      <c r="B37">
        <v>2</v>
      </c>
      <c r="C37">
        <f>82+74</f>
        <v>156</v>
      </c>
      <c r="D37">
        <f t="shared" ref="D37:D39" si="8">288-E37-F37-C37</f>
        <v>110</v>
      </c>
      <c r="E37">
        <v>22</v>
      </c>
      <c r="F37">
        <v>0</v>
      </c>
      <c r="G37" s="14">
        <f t="shared" ref="G37:G38" si="9">SUM(C37:F37)</f>
        <v>288</v>
      </c>
    </row>
    <row r="38" spans="1:23" x14ac:dyDescent="0.25">
      <c r="A38" s="113"/>
      <c r="B38">
        <v>3</v>
      </c>
      <c r="C38">
        <f>69+56</f>
        <v>125</v>
      </c>
      <c r="D38">
        <f t="shared" si="8"/>
        <v>105</v>
      </c>
      <c r="E38">
        <v>41</v>
      </c>
      <c r="F38">
        <v>17</v>
      </c>
      <c r="G38" s="14">
        <f t="shared" si="9"/>
        <v>288</v>
      </c>
    </row>
    <row r="39" spans="1:23" x14ac:dyDescent="0.25">
      <c r="A39" s="113"/>
      <c r="B39">
        <v>4</v>
      </c>
      <c r="C39">
        <f>63+72</f>
        <v>135</v>
      </c>
      <c r="D39">
        <f t="shared" si="8"/>
        <v>115</v>
      </c>
      <c r="E39">
        <v>31</v>
      </c>
      <c r="F39">
        <v>7</v>
      </c>
      <c r="G39" s="14">
        <f>SUM(C39:F39)</f>
        <v>288</v>
      </c>
    </row>
    <row r="40" spans="1:23" x14ac:dyDescent="0.25">
      <c r="A40" s="113"/>
      <c r="B40" t="s">
        <v>20</v>
      </c>
      <c r="C40" s="14">
        <f>AVERAGE(C36:C39)</f>
        <v>142.5</v>
      </c>
      <c r="D40" s="14">
        <f t="shared" ref="D40:F40" si="10">AVERAGE(D36:D39)</f>
        <v>101</v>
      </c>
      <c r="E40" s="14">
        <f t="shared" si="10"/>
        <v>34.5</v>
      </c>
      <c r="F40" s="14">
        <f t="shared" si="10"/>
        <v>10</v>
      </c>
      <c r="G40" s="14">
        <f>SUM(C40:F40)</f>
        <v>288</v>
      </c>
    </row>
    <row r="41" spans="1:23" x14ac:dyDescent="0.25">
      <c r="A41" s="113"/>
      <c r="B41" t="s">
        <v>21</v>
      </c>
      <c r="C41" s="14">
        <f>_xlfn.STDEV.P(C36:C39)</f>
        <v>13.009611831257688</v>
      </c>
      <c r="D41" s="14">
        <f t="shared" ref="D41:F41" si="11">_xlfn.STDEV.P(D36:D39)</f>
        <v>15.984367363145781</v>
      </c>
      <c r="E41" s="14">
        <f t="shared" si="11"/>
        <v>8.674675786448736</v>
      </c>
      <c r="F41" s="14">
        <f t="shared" si="11"/>
        <v>6.9641941385920596</v>
      </c>
      <c r="G41" s="14"/>
    </row>
    <row r="42" spans="1:23" x14ac:dyDescent="0.25">
      <c r="A42" s="110" t="s">
        <v>106</v>
      </c>
      <c r="B42" t="s">
        <v>20</v>
      </c>
      <c r="C42" s="93">
        <f>100*C40/288</f>
        <v>49.479166666666664</v>
      </c>
      <c r="D42" s="93">
        <f t="shared" ref="D42:F42" si="12">100*D40/288</f>
        <v>35.069444444444443</v>
      </c>
      <c r="E42" s="93">
        <f t="shared" si="12"/>
        <v>11.979166666666666</v>
      </c>
      <c r="F42" s="93">
        <f t="shared" si="12"/>
        <v>3.4722222222222223</v>
      </c>
      <c r="G42" s="85">
        <f>SUM(C42:F42)</f>
        <v>100.00000000000001</v>
      </c>
    </row>
    <row r="43" spans="1:23" x14ac:dyDescent="0.25">
      <c r="A43" s="110"/>
      <c r="B43" t="s">
        <v>21</v>
      </c>
      <c r="C43" s="93">
        <f>100*C41/288</f>
        <v>4.5172263302978086</v>
      </c>
      <c r="D43" s="93">
        <f t="shared" ref="D43:F43" si="13">100*D41/288</f>
        <v>5.5501275566478405</v>
      </c>
      <c r="E43" s="93">
        <f t="shared" si="13"/>
        <v>3.0120402036280334</v>
      </c>
      <c r="F43" s="93">
        <f t="shared" si="13"/>
        <v>2.4181229647889095</v>
      </c>
      <c r="G43" s="14"/>
    </row>
    <row r="45" spans="1:23" x14ac:dyDescent="0.25">
      <c r="A45" s="12" t="s">
        <v>115</v>
      </c>
      <c r="B45" s="12"/>
      <c r="C45" s="110" t="s">
        <v>117</v>
      </c>
      <c r="D45" s="110"/>
      <c r="E45" s="110" t="s">
        <v>107</v>
      </c>
      <c r="F45" s="110" t="s">
        <v>118</v>
      </c>
      <c r="G45" s="110"/>
      <c r="H45" s="110"/>
    </row>
    <row r="46" spans="1:23" x14ac:dyDescent="0.25">
      <c r="A46" s="12"/>
      <c r="B46" s="12" t="s">
        <v>116</v>
      </c>
      <c r="C46" s="12" t="s">
        <v>4</v>
      </c>
      <c r="D46" s="12" t="s">
        <v>5</v>
      </c>
      <c r="E46" s="110"/>
      <c r="F46" s="12" t="s">
        <v>120</v>
      </c>
      <c r="G46" s="12" t="s">
        <v>20</v>
      </c>
      <c r="H46" s="12" t="s">
        <v>119</v>
      </c>
    </row>
    <row r="47" spans="1:23" x14ac:dyDescent="0.25">
      <c r="B47">
        <v>1</v>
      </c>
      <c r="C47">
        <v>1526</v>
      </c>
      <c r="D47">
        <v>1808</v>
      </c>
      <c r="E47">
        <f>SUM(C47:D47)</f>
        <v>3334</v>
      </c>
      <c r="F47">
        <f>E47/10</f>
        <v>333.4</v>
      </c>
      <c r="G47" s="111">
        <f>AVERAGE(F47:F49)</f>
        <v>346.66666666666669</v>
      </c>
      <c r="H47" s="111">
        <f>_xlfn.STDEV.P(F47:F49)</f>
        <v>13.330749749691082</v>
      </c>
    </row>
    <row r="48" spans="1:23" x14ac:dyDescent="0.25">
      <c r="B48">
        <v>2</v>
      </c>
      <c r="C48">
        <v>1840</v>
      </c>
      <c r="D48">
        <v>1809</v>
      </c>
      <c r="E48">
        <f t="shared" ref="E48:E49" si="14">SUM(C48:D48)</f>
        <v>3649</v>
      </c>
      <c r="F48">
        <f t="shared" ref="F48:F49" si="15">E48/10</f>
        <v>364.9</v>
      </c>
      <c r="G48" s="111"/>
      <c r="H48" s="111"/>
    </row>
    <row r="49" spans="2:8" x14ac:dyDescent="0.25">
      <c r="B49">
        <v>3</v>
      </c>
      <c r="C49">
        <v>1783</v>
      </c>
      <c r="D49">
        <v>1634</v>
      </c>
      <c r="E49">
        <f t="shared" si="14"/>
        <v>3417</v>
      </c>
      <c r="F49">
        <f t="shared" si="15"/>
        <v>341.7</v>
      </c>
      <c r="G49" s="111"/>
      <c r="H49" s="111"/>
    </row>
  </sheetData>
  <mergeCells count="10">
    <mergeCell ref="A42:A43"/>
    <mergeCell ref="B15:D15"/>
    <mergeCell ref="A34:A35"/>
    <mergeCell ref="C34:F34"/>
    <mergeCell ref="A36:A41"/>
    <mergeCell ref="F45:H45"/>
    <mergeCell ref="C45:D45"/>
    <mergeCell ref="E45:E46"/>
    <mergeCell ref="G47:G49"/>
    <mergeCell ref="H47:H49"/>
  </mergeCells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40"/>
  <sheetViews>
    <sheetView topLeftCell="A3" zoomScale="85" zoomScaleNormal="85" workbookViewId="0">
      <pane xSplit="1" topLeftCell="B1" activePane="topRight" state="frozen"/>
      <selection pane="topRight" activeCell="A35" sqref="A35:D40"/>
    </sheetView>
  </sheetViews>
  <sheetFormatPr defaultColWidth="11.42578125" defaultRowHeight="15" x14ac:dyDescent="0.25"/>
  <sheetData>
    <row r="1" spans="1:17" x14ac:dyDescent="0.25">
      <c r="D1" s="7" t="s">
        <v>0</v>
      </c>
      <c r="E1" s="7"/>
      <c r="F1" s="7"/>
      <c r="G1" s="8" t="s">
        <v>1</v>
      </c>
      <c r="H1" s="8"/>
      <c r="I1" s="8"/>
      <c r="J1" s="9" t="s">
        <v>2</v>
      </c>
      <c r="K1" s="9"/>
      <c r="L1" s="9"/>
      <c r="N1" t="s">
        <v>3</v>
      </c>
      <c r="O1" s="11" t="s">
        <v>15</v>
      </c>
      <c r="P1" s="10"/>
    </row>
    <row r="2" spans="1:17" x14ac:dyDescent="0.25">
      <c r="D2" s="1" t="s">
        <v>4</v>
      </c>
      <c r="E2" s="1" t="s">
        <v>5</v>
      </c>
      <c r="F2" s="1" t="s">
        <v>6</v>
      </c>
      <c r="G2" s="2" t="s">
        <v>4</v>
      </c>
      <c r="H2" s="3" t="s">
        <v>5</v>
      </c>
      <c r="I2" s="3" t="s">
        <v>6</v>
      </c>
      <c r="J2" s="4" t="s">
        <v>4</v>
      </c>
      <c r="K2" s="4" t="s">
        <v>5</v>
      </c>
      <c r="L2" s="4" t="s">
        <v>6</v>
      </c>
      <c r="M2" s="5" t="s">
        <v>14</v>
      </c>
      <c r="N2" s="5" t="s">
        <v>7</v>
      </c>
      <c r="O2" s="6" t="s">
        <v>8</v>
      </c>
      <c r="P2" s="6" t="s">
        <v>3</v>
      </c>
    </row>
    <row r="3" spans="1:17" x14ac:dyDescent="0.25">
      <c r="A3" s="115" t="s">
        <v>12</v>
      </c>
      <c r="B3" t="s">
        <v>9</v>
      </c>
      <c r="C3" t="s">
        <v>12</v>
      </c>
      <c r="D3">
        <v>29.18</v>
      </c>
      <c r="E3">
        <v>27.8</v>
      </c>
      <c r="F3">
        <v>27.61</v>
      </c>
      <c r="G3">
        <f>D3-D4</f>
        <v>10.969999999999999</v>
      </c>
      <c r="H3">
        <f>E3-E4</f>
        <v>9.5300000000000011</v>
      </c>
      <c r="I3">
        <f>F3-F4</f>
        <v>8.629999999999999</v>
      </c>
      <c r="J3">
        <f>2^-G3</f>
        <v>4.9854107700546583E-4</v>
      </c>
      <c r="K3">
        <f>2^-H3</f>
        <v>1.352645964952074E-3</v>
      </c>
      <c r="L3">
        <f>2^-I3</f>
        <v>2.5241266223388547E-3</v>
      </c>
      <c r="M3">
        <f>AVERAGE(J3:L3)</f>
        <v>1.4584378880987982E-3</v>
      </c>
      <c r="N3">
        <f>STDEV(J3:L3)/SQRT(3)</f>
        <v>5.8712382243674484E-4</v>
      </c>
      <c r="O3">
        <f>M3/M3</f>
        <v>1</v>
      </c>
      <c r="P3">
        <f>O3*N3/M3</f>
        <v>0.40257033037047074</v>
      </c>
      <c r="Q3" s="12"/>
    </row>
    <row r="4" spans="1:17" x14ac:dyDescent="0.25">
      <c r="A4" s="115"/>
      <c r="C4" t="s">
        <v>11</v>
      </c>
      <c r="D4">
        <v>18.21</v>
      </c>
      <c r="E4">
        <v>18.27</v>
      </c>
      <c r="F4">
        <v>18.98</v>
      </c>
      <c r="Q4" s="110"/>
    </row>
    <row r="5" spans="1:17" x14ac:dyDescent="0.25">
      <c r="A5" s="115"/>
      <c r="B5">
        <v>1</v>
      </c>
      <c r="C5" t="s">
        <v>12</v>
      </c>
      <c r="D5">
        <v>26.75</v>
      </c>
      <c r="E5">
        <v>26.93</v>
      </c>
      <c r="F5">
        <v>26.57</v>
      </c>
      <c r="G5">
        <f>D5-D6</f>
        <v>8.5</v>
      </c>
      <c r="H5">
        <f>E5-E6</f>
        <v>9.02</v>
      </c>
      <c r="I5">
        <f>F5-F6</f>
        <v>8.4699999999999989</v>
      </c>
      <c r="J5">
        <f>2^-G5</f>
        <v>2.7621358640099515E-3</v>
      </c>
      <c r="K5">
        <f>2^-H5</f>
        <v>1.9262357509635931E-3</v>
      </c>
      <c r="L5">
        <f>2^-I5</f>
        <v>2.8201742100048776E-3</v>
      </c>
      <c r="M5">
        <f>AVERAGE(J5:L5)</f>
        <v>2.502848608326141E-3</v>
      </c>
      <c r="N5">
        <f>STDEV(J5:L5)/SQRT(3)</f>
        <v>2.8879283397059788E-4</v>
      </c>
      <c r="O5">
        <f>M5/M3</f>
        <v>1.7161160092932197</v>
      </c>
      <c r="P5">
        <f>O5*N5/M5</f>
        <v>0.19801517522769835</v>
      </c>
      <c r="Q5" s="110"/>
    </row>
    <row r="6" spans="1:17" x14ac:dyDescent="0.25">
      <c r="A6" s="115"/>
      <c r="C6" t="s">
        <v>11</v>
      </c>
      <c r="D6">
        <v>18.25</v>
      </c>
      <c r="E6">
        <v>17.91</v>
      </c>
      <c r="F6">
        <v>18.100000000000001</v>
      </c>
      <c r="Q6" s="110"/>
    </row>
    <row r="7" spans="1:17" x14ac:dyDescent="0.25">
      <c r="A7" s="115"/>
      <c r="B7">
        <v>2</v>
      </c>
      <c r="C7" t="s">
        <v>12</v>
      </c>
      <c r="D7">
        <v>27.82</v>
      </c>
      <c r="E7">
        <v>27.49</v>
      </c>
      <c r="F7">
        <v>27.24</v>
      </c>
      <c r="G7">
        <f>D7-D8</f>
        <v>9.8000000000000007</v>
      </c>
      <c r="H7">
        <f>E7-E8</f>
        <v>9.2099999999999973</v>
      </c>
      <c r="I7">
        <f>F7-F8</f>
        <v>9.1199999999999974</v>
      </c>
      <c r="J7">
        <f>2^-G7</f>
        <v>1.1217757373017921E-3</v>
      </c>
      <c r="K7">
        <f>2^-H7</f>
        <v>1.6885492798981785E-3</v>
      </c>
      <c r="L7">
        <f>2^-I7</f>
        <v>1.797241505126713E-3</v>
      </c>
      <c r="M7">
        <f>AVERAGE(J7:L7)</f>
        <v>1.5358555074422278E-3</v>
      </c>
      <c r="N7">
        <f>STDEV(J7:L7)/SQRT(3)</f>
        <v>2.0940394933075302E-4</v>
      </c>
      <c r="O7">
        <f>M7/M3</f>
        <v>1.0530825618116313</v>
      </c>
      <c r="P7">
        <f>O7*N7/M7</f>
        <v>0.14358098554593191</v>
      </c>
    </row>
    <row r="8" spans="1:17" x14ac:dyDescent="0.25">
      <c r="A8" s="115"/>
      <c r="C8" t="s">
        <v>11</v>
      </c>
      <c r="D8">
        <v>18.02</v>
      </c>
      <c r="E8">
        <v>18.28</v>
      </c>
      <c r="F8">
        <v>18.12</v>
      </c>
    </row>
    <row r="9" spans="1:17" x14ac:dyDescent="0.25">
      <c r="A9" s="115"/>
      <c r="B9">
        <v>3</v>
      </c>
      <c r="C9" t="s">
        <v>12</v>
      </c>
      <c r="D9">
        <v>26.76</v>
      </c>
      <c r="E9">
        <v>26.8</v>
      </c>
      <c r="F9">
        <v>26.62</v>
      </c>
      <c r="G9">
        <f>D9-D10</f>
        <v>7.9700000000000024</v>
      </c>
      <c r="H9">
        <f>E9-E10</f>
        <v>8.7600000000000016</v>
      </c>
      <c r="I9">
        <f>F9-F10</f>
        <v>8.5500000000000007</v>
      </c>
      <c r="J9">
        <f>2^-G9</f>
        <v>3.9883286160437171E-3</v>
      </c>
      <c r="K9">
        <f>2^-H9</f>
        <v>2.3066262918545501E-3</v>
      </c>
      <c r="L9">
        <f>2^-I9</f>
        <v>2.6680473764734277E-3</v>
      </c>
      <c r="M9">
        <f>AVERAGE(J9:L9)</f>
        <v>2.9876674281238982E-3</v>
      </c>
      <c r="N9">
        <f>STDEV(J9:L9)/SQRT(3)</f>
        <v>5.1109308019140008E-4</v>
      </c>
      <c r="O9">
        <f>M9/M3</f>
        <v>2.0485393670200005</v>
      </c>
      <c r="P9">
        <f>O9*N9/M9</f>
        <v>0.35043870182065467</v>
      </c>
    </row>
    <row r="10" spans="1:17" x14ac:dyDescent="0.25">
      <c r="A10" s="115"/>
      <c r="C10" t="s">
        <v>11</v>
      </c>
      <c r="D10">
        <v>18.79</v>
      </c>
      <c r="E10">
        <v>18.04</v>
      </c>
      <c r="F10">
        <v>18.07</v>
      </c>
      <c r="N10" t="s">
        <v>20</v>
      </c>
      <c r="O10" s="24">
        <f>AVERAGE(O5,O7,O9)</f>
        <v>1.6059126460416173</v>
      </c>
      <c r="P10" s="24">
        <f>_xlfn.STDEV.P(O5,O7,O9)</f>
        <v>0.41379717150063239</v>
      </c>
    </row>
    <row r="12" spans="1:17" x14ac:dyDescent="0.25">
      <c r="D12" s="7" t="s">
        <v>0</v>
      </c>
      <c r="E12" s="7"/>
      <c r="F12" s="7"/>
      <c r="G12" s="8" t="s">
        <v>1</v>
      </c>
      <c r="H12" s="8"/>
      <c r="I12" s="8"/>
      <c r="J12" s="9" t="s">
        <v>2</v>
      </c>
      <c r="K12" s="9"/>
      <c r="L12" s="9"/>
      <c r="N12" t="s">
        <v>3</v>
      </c>
      <c r="O12" s="11" t="s">
        <v>15</v>
      </c>
      <c r="P12" s="10"/>
    </row>
    <row r="13" spans="1:17" x14ac:dyDescent="0.25">
      <c r="D13" s="1" t="s">
        <v>4</v>
      </c>
      <c r="E13" s="1" t="s">
        <v>5</v>
      </c>
      <c r="F13" s="1" t="s">
        <v>6</v>
      </c>
      <c r="G13" s="2" t="s">
        <v>4</v>
      </c>
      <c r="H13" s="3" t="s">
        <v>5</v>
      </c>
      <c r="I13" s="3" t="s">
        <v>6</v>
      </c>
      <c r="J13" s="4" t="s">
        <v>4</v>
      </c>
      <c r="K13" s="4" t="s">
        <v>5</v>
      </c>
      <c r="L13" s="4" t="s">
        <v>6</v>
      </c>
      <c r="M13" s="5" t="s">
        <v>14</v>
      </c>
      <c r="N13" s="5" t="s">
        <v>7</v>
      </c>
      <c r="O13" s="6" t="s">
        <v>8</v>
      </c>
      <c r="P13" s="6" t="s">
        <v>3</v>
      </c>
    </row>
    <row r="14" spans="1:17" x14ac:dyDescent="0.25">
      <c r="A14" s="116" t="s">
        <v>10</v>
      </c>
      <c r="B14" t="s">
        <v>9</v>
      </c>
      <c r="C14" t="s">
        <v>10</v>
      </c>
      <c r="D14">
        <v>15.26</v>
      </c>
      <c r="E14">
        <v>15.3</v>
      </c>
      <c r="F14">
        <v>15.46</v>
      </c>
      <c r="G14">
        <f>D14-D15</f>
        <v>-2.9500000000000011</v>
      </c>
      <c r="H14">
        <f>E14-E15</f>
        <v>-2.9699999999999989</v>
      </c>
      <c r="I14">
        <f>F14-F15</f>
        <v>-3.5199999999999996</v>
      </c>
      <c r="J14">
        <f>2^-G14</f>
        <v>7.7274906313987701</v>
      </c>
      <c r="K14">
        <f>2^-H14</f>
        <v>7.8353623806954076</v>
      </c>
      <c r="L14">
        <f>2^-I14</f>
        <v>11.471641984126613</v>
      </c>
      <c r="M14">
        <f>AVERAGE(J14:L14)</f>
        <v>9.0114983320735966</v>
      </c>
      <c r="N14">
        <f>STDEV(J14:L14)/SQRT(3)</f>
        <v>1.2304659239662898</v>
      </c>
      <c r="O14">
        <f>M14/M14</f>
        <v>1</v>
      </c>
      <c r="P14">
        <f>O14*N14/M14</f>
        <v>0.13654398842718896</v>
      </c>
    </row>
    <row r="15" spans="1:17" x14ac:dyDescent="0.25">
      <c r="A15" s="116"/>
      <c r="C15" t="s">
        <v>11</v>
      </c>
      <c r="D15">
        <v>18.21</v>
      </c>
      <c r="E15">
        <v>18.27</v>
      </c>
      <c r="F15">
        <v>18.98</v>
      </c>
    </row>
    <row r="16" spans="1:17" x14ac:dyDescent="0.25">
      <c r="A16" s="116"/>
      <c r="B16">
        <v>1</v>
      </c>
      <c r="C16" t="s">
        <v>10</v>
      </c>
      <c r="D16">
        <v>16.05</v>
      </c>
      <c r="E16">
        <v>16.100000000000001</v>
      </c>
      <c r="F16">
        <v>16</v>
      </c>
      <c r="G16">
        <f>D16-D17</f>
        <v>-2.3200000000000003</v>
      </c>
      <c r="H16">
        <f>E16-E17</f>
        <v>-2.91</v>
      </c>
      <c r="I16">
        <f>F16-F17</f>
        <v>-2.5700000000000003</v>
      </c>
      <c r="J16">
        <f>2^-G16</f>
        <v>4.9933221956064484</v>
      </c>
      <c r="K16">
        <f>2^-H16</f>
        <v>7.5161819937120944</v>
      </c>
      <c r="L16">
        <f>2^-I16</f>
        <v>5.9380942825161966</v>
      </c>
      <c r="M16">
        <f>AVERAGE(J16:L16)</f>
        <v>6.1491994906115792</v>
      </c>
      <c r="N16">
        <f>STDEV(J16:L16)/SQRT(3)</f>
        <v>0.7358961536539812</v>
      </c>
      <c r="O16">
        <f>M16/M14</f>
        <v>0.68237259377005444</v>
      </c>
      <c r="P16">
        <f>O16*N16/M16</f>
        <v>8.1661908656720281E-2</v>
      </c>
    </row>
    <row r="17" spans="1:16" x14ac:dyDescent="0.25">
      <c r="A17" s="116"/>
      <c r="C17" t="s">
        <v>11</v>
      </c>
      <c r="D17">
        <v>18.37</v>
      </c>
      <c r="E17">
        <v>19.010000000000002</v>
      </c>
      <c r="F17">
        <v>18.57</v>
      </c>
    </row>
    <row r="18" spans="1:16" x14ac:dyDescent="0.25">
      <c r="A18" s="116"/>
      <c r="B18">
        <v>2</v>
      </c>
      <c r="C18" t="s">
        <v>10</v>
      </c>
      <c r="D18">
        <v>16.16</v>
      </c>
      <c r="E18">
        <v>16.03</v>
      </c>
      <c r="F18">
        <v>15.94</v>
      </c>
      <c r="G18">
        <f>D18-D19</f>
        <v>-2.66</v>
      </c>
      <c r="H18">
        <f>E18-E19</f>
        <v>-2.6799999999999997</v>
      </c>
      <c r="I18">
        <f>F18-F19</f>
        <v>-2.3899999999999988</v>
      </c>
      <c r="J18">
        <f>2^-G18</f>
        <v>6.3203304949070178</v>
      </c>
      <c r="K18">
        <f>2^-H18</f>
        <v>6.4085590207169751</v>
      </c>
      <c r="L18">
        <f>2^-I18</f>
        <v>5.241573615433448</v>
      </c>
      <c r="M18">
        <f>AVERAGE(J18:L18)</f>
        <v>5.9901543770191479</v>
      </c>
      <c r="N18">
        <f>STDEV(J18:L18)/SQRT(3)</f>
        <v>0.37515593897907684</v>
      </c>
      <c r="O18">
        <f>M18/M14</f>
        <v>0.66472346287842898</v>
      </c>
      <c r="P18">
        <f>O18*N18/M18</f>
        <v>4.1630806016334392E-2</v>
      </c>
    </row>
    <row r="19" spans="1:16" x14ac:dyDescent="0.25">
      <c r="A19" s="116"/>
      <c r="C19" t="s">
        <v>11</v>
      </c>
      <c r="D19">
        <v>18.82</v>
      </c>
      <c r="E19">
        <v>18.71</v>
      </c>
      <c r="F19">
        <v>18.329999999999998</v>
      </c>
    </row>
    <row r="20" spans="1:16" x14ac:dyDescent="0.25">
      <c r="A20" s="116"/>
      <c r="B20">
        <v>3</v>
      </c>
      <c r="C20" t="s">
        <v>10</v>
      </c>
      <c r="D20">
        <v>15.7</v>
      </c>
      <c r="E20">
        <v>15.9</v>
      </c>
      <c r="F20">
        <v>15.7</v>
      </c>
      <c r="G20">
        <f>D20-D21</f>
        <v>-3.16</v>
      </c>
      <c r="H20">
        <f>E20-E21</f>
        <v>-2.8199999999999985</v>
      </c>
      <c r="I20">
        <f>F20-F21</f>
        <v>-3.0300000000000011</v>
      </c>
      <c r="J20">
        <f>2^-G20</f>
        <v>8.9382971045777602</v>
      </c>
      <c r="K20">
        <f>2^-H20</f>
        <v>7.0616239703252317</v>
      </c>
      <c r="L20">
        <f>2^-I20</f>
        <v>8.1680970056575504</v>
      </c>
      <c r="M20">
        <f>AVERAGE(J20:L20)</f>
        <v>8.056006026853515</v>
      </c>
      <c r="N20">
        <f>STDEV(J20:L20)/SQRT(3)</f>
        <v>0.54464018821396742</v>
      </c>
      <c r="O20">
        <f>M20/M14</f>
        <v>0.893969651881385</v>
      </c>
      <c r="P20">
        <f>O20*N20/M20</f>
        <v>6.0438360874516484E-2</v>
      </c>
    </row>
    <row r="21" spans="1:16" x14ac:dyDescent="0.25">
      <c r="A21" s="116"/>
      <c r="C21" t="s">
        <v>11</v>
      </c>
      <c r="D21">
        <v>18.86</v>
      </c>
      <c r="E21">
        <v>18.72</v>
      </c>
      <c r="F21">
        <v>18.73</v>
      </c>
      <c r="N21" t="s">
        <v>20</v>
      </c>
      <c r="O21" s="24">
        <f>AVERAGE(O16,O18,O20)</f>
        <v>0.74702190284328951</v>
      </c>
      <c r="P21" s="24">
        <f>_xlfn.STDEV.P(O16,O18,O20)</f>
        <v>0.10415726463967785</v>
      </c>
    </row>
    <row r="23" spans="1:16" x14ac:dyDescent="0.25">
      <c r="D23" s="7" t="s">
        <v>0</v>
      </c>
      <c r="E23" s="7"/>
      <c r="F23" s="7"/>
      <c r="G23" s="8" t="s">
        <v>1</v>
      </c>
      <c r="H23" s="8"/>
      <c r="I23" s="8"/>
      <c r="J23" s="9" t="s">
        <v>2</v>
      </c>
      <c r="K23" s="9"/>
      <c r="L23" s="9"/>
      <c r="N23" t="s">
        <v>3</v>
      </c>
      <c r="O23" s="11" t="s">
        <v>15</v>
      </c>
      <c r="P23" s="10"/>
    </row>
    <row r="24" spans="1:16" x14ac:dyDescent="0.25">
      <c r="D24" s="1" t="s">
        <v>4</v>
      </c>
      <c r="E24" s="1" t="s">
        <v>5</v>
      </c>
      <c r="F24" s="1" t="s">
        <v>6</v>
      </c>
      <c r="G24" s="2" t="s">
        <v>4</v>
      </c>
      <c r="H24" s="3" t="s">
        <v>5</v>
      </c>
      <c r="I24" s="3" t="s">
        <v>6</v>
      </c>
      <c r="J24" s="4" t="s">
        <v>4</v>
      </c>
      <c r="K24" s="4" t="s">
        <v>5</v>
      </c>
      <c r="L24" s="4" t="s">
        <v>6</v>
      </c>
      <c r="M24" s="5" t="s">
        <v>14</v>
      </c>
      <c r="N24" s="5" t="s">
        <v>7</v>
      </c>
      <c r="O24" s="6" t="s">
        <v>8</v>
      </c>
      <c r="P24" s="6" t="s">
        <v>3</v>
      </c>
    </row>
    <row r="25" spans="1:16" x14ac:dyDescent="0.25">
      <c r="A25" s="114" t="s">
        <v>13</v>
      </c>
      <c r="B25" t="s">
        <v>9</v>
      </c>
      <c r="C25" t="s">
        <v>13</v>
      </c>
      <c r="D25">
        <v>18.14</v>
      </c>
      <c r="E25">
        <v>18.45</v>
      </c>
      <c r="F25">
        <v>18.5</v>
      </c>
      <c r="G25">
        <f>D25-D26</f>
        <v>-7.0000000000000284E-2</v>
      </c>
      <c r="H25">
        <f>E25-E26</f>
        <v>0.17999999999999972</v>
      </c>
      <c r="I25">
        <f>F25-F26</f>
        <v>-0.48000000000000043</v>
      </c>
      <c r="J25">
        <f>2^-G25</f>
        <v>1.0497166836230676</v>
      </c>
      <c r="K25">
        <f>2^-H25</f>
        <v>0.88270299629065507</v>
      </c>
      <c r="L25">
        <f>2^-I25</f>
        <v>1.3947436663504058</v>
      </c>
      <c r="M25">
        <f>AVERAGE(J25:L25)</f>
        <v>1.1090544487547094</v>
      </c>
      <c r="N25">
        <f>STDEV(J25:L25)/SQRT(3)</f>
        <v>0.1507615553635645</v>
      </c>
      <c r="O25">
        <f>M25/M25</f>
        <v>1</v>
      </c>
      <c r="P25">
        <f>O25*N25/M25</f>
        <v>0.1359370187215295</v>
      </c>
    </row>
    <row r="26" spans="1:16" x14ac:dyDescent="0.25">
      <c r="A26" s="114"/>
      <c r="C26" t="s">
        <v>11</v>
      </c>
      <c r="D26">
        <v>18.21</v>
      </c>
      <c r="E26">
        <v>18.27</v>
      </c>
      <c r="F26">
        <v>18.98</v>
      </c>
    </row>
    <row r="27" spans="1:16" x14ac:dyDescent="0.25">
      <c r="A27" s="114"/>
      <c r="B27">
        <v>1</v>
      </c>
      <c r="C27" t="s">
        <v>13</v>
      </c>
      <c r="D27">
        <v>20.63</v>
      </c>
      <c r="E27">
        <v>20.079999999999998</v>
      </c>
      <c r="F27">
        <v>20.309999999999999</v>
      </c>
      <c r="G27">
        <f>D27-D28</f>
        <v>2.1999999999999993</v>
      </c>
      <c r="H27">
        <f>E27-E28</f>
        <v>1.6499999999999986</v>
      </c>
      <c r="I27">
        <f>F27-F28</f>
        <v>2.0599999999999987</v>
      </c>
      <c r="J27">
        <f>2^-G27</f>
        <v>0.21763764082403114</v>
      </c>
      <c r="K27">
        <f>2^-H27</f>
        <v>0.31864015682981583</v>
      </c>
      <c r="L27">
        <f>2^-I27</f>
        <v>0.23981602983131631</v>
      </c>
      <c r="M27">
        <f>AVERAGE(J27:L27)</f>
        <v>0.25869794249505446</v>
      </c>
      <c r="N27">
        <f>STDEV(J27:L27)/SQRT(3)</f>
        <v>3.0647305641526738E-2</v>
      </c>
      <c r="O27">
        <f>M27/M25</f>
        <v>0.23325991143674762</v>
      </c>
      <c r="P27">
        <f>O27*N27/M27</f>
        <v>2.7633724995142266E-2</v>
      </c>
    </row>
    <row r="28" spans="1:16" x14ac:dyDescent="0.25">
      <c r="A28" s="114"/>
      <c r="C28" t="s">
        <v>11</v>
      </c>
      <c r="D28">
        <v>18.43</v>
      </c>
      <c r="E28">
        <v>18.43</v>
      </c>
      <c r="F28">
        <v>18.25</v>
      </c>
    </row>
    <row r="29" spans="1:16" x14ac:dyDescent="0.25">
      <c r="A29" s="114"/>
      <c r="B29">
        <v>2</v>
      </c>
      <c r="C29" t="s">
        <v>13</v>
      </c>
      <c r="D29">
        <v>19.72</v>
      </c>
      <c r="E29">
        <v>19.55</v>
      </c>
      <c r="G29">
        <f>D29-D30</f>
        <v>1.6099999999999994</v>
      </c>
      <c r="H29">
        <f>E29-E30</f>
        <v>1.5899999999999999</v>
      </c>
      <c r="J29">
        <f>2^-G29</f>
        <v>0.32759835096459095</v>
      </c>
      <c r="K29">
        <f>2^-H29</f>
        <v>0.33217145352412791</v>
      </c>
      <c r="M29">
        <f>AVERAGE(J29:L29)</f>
        <v>0.3298849022443594</v>
      </c>
      <c r="N29">
        <f>STDEV(J29:K29)/SQRT(2)</f>
        <v>2.2865512797684839E-3</v>
      </c>
      <c r="O29">
        <f>M29/M25</f>
        <v>0.29744698523572699</v>
      </c>
      <c r="P29">
        <f>O29*N29/M29</f>
        <v>2.0617123733969191E-3</v>
      </c>
    </row>
    <row r="30" spans="1:16" x14ac:dyDescent="0.25">
      <c r="A30" s="114"/>
      <c r="C30" t="s">
        <v>11</v>
      </c>
      <c r="D30">
        <v>18.11</v>
      </c>
      <c r="E30">
        <v>17.96</v>
      </c>
    </row>
    <row r="31" spans="1:16" x14ac:dyDescent="0.25">
      <c r="A31" s="114"/>
      <c r="B31">
        <v>3</v>
      </c>
      <c r="C31" t="s">
        <v>13</v>
      </c>
      <c r="D31">
        <v>19.62</v>
      </c>
      <c r="E31">
        <v>19.489999999999998</v>
      </c>
      <c r="F31">
        <v>19.809999999999999</v>
      </c>
      <c r="G31">
        <f>D31-D32</f>
        <v>1.4400000000000013</v>
      </c>
      <c r="H31">
        <f>E31-E32</f>
        <v>1.7399999999999984</v>
      </c>
      <c r="I31">
        <f>F31-F32</f>
        <v>1.6099999999999994</v>
      </c>
      <c r="J31">
        <f>2^-G31</f>
        <v>0.36856730432277496</v>
      </c>
      <c r="K31">
        <f>2^-H31</f>
        <v>0.29936967615473253</v>
      </c>
      <c r="L31">
        <f>2^-I31</f>
        <v>0.32759835096459095</v>
      </c>
      <c r="M31">
        <f>AVERAGE(J31:L31)</f>
        <v>0.33184511048069948</v>
      </c>
      <c r="N31">
        <f>STDEV(J31:L31)/SQRT(3)</f>
        <v>2.0088173641983221E-2</v>
      </c>
      <c r="O31">
        <f>M31/M25</f>
        <v>0.29921444420813459</v>
      </c>
      <c r="P31">
        <f>O31*N31/M31</f>
        <v>1.8112883154239201E-2</v>
      </c>
    </row>
    <row r="32" spans="1:16" x14ac:dyDescent="0.25">
      <c r="A32" s="114"/>
      <c r="C32" t="s">
        <v>11</v>
      </c>
      <c r="D32">
        <v>18.18</v>
      </c>
      <c r="E32">
        <v>17.75</v>
      </c>
      <c r="F32">
        <v>18.2</v>
      </c>
      <c r="N32" t="s">
        <v>20</v>
      </c>
      <c r="O32" s="24">
        <f>AVERAGE(O27,O29,O31)</f>
        <v>0.27664044696020307</v>
      </c>
      <c r="P32" s="24">
        <f>_xlfn.STDEV.P(O27,O29,O31)</f>
        <v>3.0683156340584116E-2</v>
      </c>
    </row>
    <row r="35" spans="1:4" x14ac:dyDescent="0.25">
      <c r="A35" t="s">
        <v>47</v>
      </c>
      <c r="B35" t="s">
        <v>48</v>
      </c>
      <c r="C35" t="s">
        <v>49</v>
      </c>
      <c r="D35" t="s">
        <v>50</v>
      </c>
    </row>
    <row r="36" spans="1:4" x14ac:dyDescent="0.25">
      <c r="A36" t="s">
        <v>51</v>
      </c>
      <c r="B36" t="s">
        <v>52</v>
      </c>
      <c r="C36" t="s">
        <v>53</v>
      </c>
      <c r="D36" t="s">
        <v>54</v>
      </c>
    </row>
    <row r="37" spans="1:4" x14ac:dyDescent="0.25">
      <c r="A37" t="s">
        <v>55</v>
      </c>
      <c r="B37" t="s">
        <v>56</v>
      </c>
      <c r="C37" t="s">
        <v>57</v>
      </c>
      <c r="D37" t="s">
        <v>54</v>
      </c>
    </row>
    <row r="38" spans="1:4" x14ac:dyDescent="0.25">
      <c r="A38" t="s">
        <v>58</v>
      </c>
      <c r="B38" t="s">
        <v>59</v>
      </c>
      <c r="C38" t="s">
        <v>60</v>
      </c>
      <c r="D38" t="s">
        <v>54</v>
      </c>
    </row>
    <row r="39" spans="1:4" x14ac:dyDescent="0.25">
      <c r="A39" t="s">
        <v>61</v>
      </c>
      <c r="B39" t="s">
        <v>10</v>
      </c>
      <c r="C39" t="s">
        <v>62</v>
      </c>
      <c r="D39" t="s">
        <v>63</v>
      </c>
    </row>
    <row r="40" spans="1:4" x14ac:dyDescent="0.25">
      <c r="A40" t="s">
        <v>64</v>
      </c>
      <c r="B40" t="s">
        <v>12</v>
      </c>
      <c r="C40" t="s">
        <v>65</v>
      </c>
      <c r="D40" t="s">
        <v>66</v>
      </c>
    </row>
  </sheetData>
  <mergeCells count="4">
    <mergeCell ref="A25:A32"/>
    <mergeCell ref="Q4:Q6"/>
    <mergeCell ref="A3:A10"/>
    <mergeCell ref="A14:A21"/>
  </mergeCells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K228"/>
  <sheetViews>
    <sheetView topLeftCell="H174" zoomScale="70" zoomScaleNormal="70" workbookViewId="0">
      <selection activeCell="U118" sqref="U118"/>
    </sheetView>
  </sheetViews>
  <sheetFormatPr defaultColWidth="11.42578125" defaultRowHeight="15" x14ac:dyDescent="0.25"/>
  <cols>
    <col min="8" max="8" width="11.5703125" bestFit="1" customWidth="1"/>
    <col min="9" max="11" width="12.5703125" bestFit="1" customWidth="1"/>
    <col min="12" max="12" width="13.5703125" bestFit="1" customWidth="1"/>
    <col min="14" max="14" width="11.5703125" bestFit="1" customWidth="1"/>
    <col min="15" max="17" width="12.5703125" bestFit="1" customWidth="1"/>
    <col min="18" max="18" width="13.5703125" bestFit="1" customWidth="1"/>
  </cols>
  <sheetData>
    <row r="1" spans="1:37" ht="23.25" x14ac:dyDescent="0.35">
      <c r="A1" s="117" t="s">
        <v>30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  <c r="T1" s="118"/>
      <c r="U1" s="118"/>
      <c r="V1" s="118"/>
      <c r="W1" s="118"/>
      <c r="X1" s="118"/>
      <c r="Y1" s="119"/>
    </row>
    <row r="2" spans="1:37" x14ac:dyDescent="0.25">
      <c r="A2" s="15"/>
      <c r="B2" s="112" t="s">
        <v>31</v>
      </c>
      <c r="C2" s="112"/>
      <c r="D2" s="112"/>
      <c r="E2" s="112"/>
      <c r="F2" s="112"/>
      <c r="G2" s="112"/>
      <c r="H2" s="112" t="s">
        <v>32</v>
      </c>
      <c r="I2" s="112"/>
      <c r="J2" s="112"/>
      <c r="K2" s="112"/>
      <c r="L2" s="112"/>
      <c r="M2" s="112"/>
      <c r="N2" s="112" t="s">
        <v>33</v>
      </c>
      <c r="O2" s="112"/>
      <c r="P2" s="112"/>
      <c r="Q2" s="112"/>
      <c r="R2" s="112"/>
      <c r="S2" s="112"/>
      <c r="T2" s="112" t="s">
        <v>34</v>
      </c>
      <c r="U2" s="112"/>
      <c r="V2" s="112"/>
      <c r="W2" s="112"/>
      <c r="X2" s="112"/>
      <c r="Y2" s="120"/>
    </row>
    <row r="3" spans="1:37" x14ac:dyDescent="0.25">
      <c r="A3" s="15" t="s">
        <v>42</v>
      </c>
      <c r="B3" t="s">
        <v>35</v>
      </c>
      <c r="C3" t="s">
        <v>36</v>
      </c>
      <c r="D3" t="s">
        <v>37</v>
      </c>
      <c r="E3" t="s">
        <v>38</v>
      </c>
      <c r="F3" t="s">
        <v>67</v>
      </c>
      <c r="H3" t="s">
        <v>35</v>
      </c>
      <c r="I3" t="s">
        <v>36</v>
      </c>
      <c r="J3" t="s">
        <v>37</v>
      </c>
      <c r="K3" t="s">
        <v>38</v>
      </c>
      <c r="L3" t="s">
        <v>67</v>
      </c>
      <c r="N3" t="s">
        <v>35</v>
      </c>
      <c r="O3" t="s">
        <v>36</v>
      </c>
      <c r="P3" t="s">
        <v>37</v>
      </c>
      <c r="Q3" t="s">
        <v>38</v>
      </c>
      <c r="R3" t="s">
        <v>67</v>
      </c>
      <c r="T3" t="s">
        <v>35</v>
      </c>
      <c r="U3" t="s">
        <v>36</v>
      </c>
      <c r="V3" t="s">
        <v>37</v>
      </c>
      <c r="W3" t="s">
        <v>38</v>
      </c>
      <c r="X3" t="s">
        <v>67</v>
      </c>
      <c r="Y3" s="16"/>
    </row>
    <row r="4" spans="1:37" x14ac:dyDescent="0.25">
      <c r="A4" s="15">
        <v>1</v>
      </c>
      <c r="B4">
        <v>4.8799999058246613E-2</v>
      </c>
      <c r="C4">
        <v>5.3100001066923141E-2</v>
      </c>
      <c r="D4">
        <v>4.9800001084804535E-2</v>
      </c>
      <c r="E4">
        <v>5.5399999022483826E-2</v>
      </c>
      <c r="F4">
        <v>5.0200000405311584E-2</v>
      </c>
      <c r="H4">
        <v>0.29789999127388</v>
      </c>
      <c r="I4">
        <v>0.1793999969959259</v>
      </c>
      <c r="J4">
        <v>0.13189999759197235</v>
      </c>
      <c r="K4">
        <v>0.19059999287128448</v>
      </c>
      <c r="L4">
        <v>0.18080000579357147</v>
      </c>
      <c r="N4">
        <v>0.58289998769760132</v>
      </c>
      <c r="O4">
        <v>0.56660002470016479</v>
      </c>
      <c r="P4">
        <v>0.48649999499320984</v>
      </c>
      <c r="Q4">
        <v>0.55479997396469116</v>
      </c>
      <c r="R4">
        <v>0.46840000152587891</v>
      </c>
      <c r="T4">
        <v>0.66490000486373901</v>
      </c>
      <c r="U4">
        <v>0.69950002431869507</v>
      </c>
      <c r="V4">
        <v>0.48559999465942383</v>
      </c>
      <c r="W4">
        <v>0.53799998760223389</v>
      </c>
      <c r="X4">
        <v>0.55699998140335083</v>
      </c>
      <c r="Y4" s="16"/>
    </row>
    <row r="5" spans="1:37" x14ac:dyDescent="0.25">
      <c r="A5" s="15">
        <v>2</v>
      </c>
      <c r="B5">
        <v>4.9699999392032623E-2</v>
      </c>
      <c r="C5">
        <v>4.9199998378753662E-2</v>
      </c>
      <c r="D5">
        <v>5.2000001072883606E-2</v>
      </c>
      <c r="E5">
        <v>5.469999834895134E-2</v>
      </c>
      <c r="F5">
        <v>4.9699999392032623E-2</v>
      </c>
      <c r="H5">
        <v>0.27900001406669617</v>
      </c>
      <c r="I5">
        <v>0.25540000200271606</v>
      </c>
      <c r="J5">
        <v>0.13079999387264252</v>
      </c>
      <c r="K5">
        <v>0.18529999256134033</v>
      </c>
      <c r="L5">
        <v>0.1492999941110611</v>
      </c>
      <c r="N5">
        <v>0.56669998168945313</v>
      </c>
      <c r="O5">
        <v>0.5372999906539917</v>
      </c>
      <c r="P5">
        <v>0.50040000677108765</v>
      </c>
      <c r="Q5">
        <v>0.54970002174377441</v>
      </c>
      <c r="R5">
        <v>0.44949999451637268</v>
      </c>
      <c r="T5">
        <v>0.61690002679824829</v>
      </c>
      <c r="U5">
        <v>0.50919997692108154</v>
      </c>
      <c r="V5">
        <v>0.4812999963760376</v>
      </c>
      <c r="W5">
        <v>0.53030002117156982</v>
      </c>
      <c r="X5">
        <v>0.5374000072479248</v>
      </c>
      <c r="Y5" s="16"/>
    </row>
    <row r="6" spans="1:37" x14ac:dyDescent="0.25">
      <c r="A6" s="15">
        <v>3</v>
      </c>
      <c r="B6">
        <v>4.960000142455101E-2</v>
      </c>
      <c r="C6">
        <v>4.9300000071525574E-2</v>
      </c>
      <c r="D6">
        <v>5.3500000387430191E-2</v>
      </c>
      <c r="E6">
        <v>5.4600000381469727E-2</v>
      </c>
      <c r="F6">
        <v>4.960000142455101E-2</v>
      </c>
      <c r="H6">
        <v>0.29109999537467957</v>
      </c>
      <c r="I6">
        <v>0.24940000474452972</v>
      </c>
      <c r="J6">
        <v>0.13680000603199005</v>
      </c>
      <c r="K6">
        <v>0.23399999737739563</v>
      </c>
      <c r="L6">
        <v>0.17540000379085541</v>
      </c>
      <c r="N6">
        <v>0.57819998264312744</v>
      </c>
      <c r="O6">
        <v>0.55980002880096436</v>
      </c>
      <c r="P6">
        <v>0.45089998841285706</v>
      </c>
      <c r="Q6">
        <v>0.49050000309944153</v>
      </c>
      <c r="R6">
        <v>0.45809999108314514</v>
      </c>
      <c r="T6">
        <v>0.64679998159408569</v>
      </c>
      <c r="U6">
        <v>0.50199997425079346</v>
      </c>
      <c r="V6">
        <v>0.49930000305175781</v>
      </c>
      <c r="W6">
        <v>0.49579998850822449</v>
      </c>
      <c r="X6">
        <v>0.52979999780654907</v>
      </c>
      <c r="Y6" s="16"/>
    </row>
    <row r="7" spans="1:37" x14ac:dyDescent="0.25">
      <c r="A7" s="15">
        <v>4</v>
      </c>
      <c r="C7">
        <v>5.5500000715255737E-2</v>
      </c>
      <c r="E7">
        <v>5.8800000697374344E-2</v>
      </c>
      <c r="F7">
        <v>4.8999998718500137E-2</v>
      </c>
      <c r="I7">
        <v>0.31240001320838928</v>
      </c>
      <c r="K7">
        <v>0.23499999940395355</v>
      </c>
      <c r="L7">
        <v>0.1460999995470047</v>
      </c>
      <c r="O7">
        <v>0.60350000858306885</v>
      </c>
      <c r="Q7">
        <v>0.49770000576972961</v>
      </c>
      <c r="R7">
        <v>0.47110000252723694</v>
      </c>
      <c r="U7">
        <v>0.59670001268386841</v>
      </c>
      <c r="W7">
        <v>0.57300001382827759</v>
      </c>
      <c r="X7">
        <v>0.53880000114440918</v>
      </c>
      <c r="Y7" s="16"/>
    </row>
    <row r="8" spans="1:37" x14ac:dyDescent="0.25">
      <c r="A8" s="15">
        <v>5</v>
      </c>
      <c r="C8">
        <v>4.8799999058246613E-2</v>
      </c>
      <c r="F8">
        <v>4.8500001430511475E-2</v>
      </c>
      <c r="I8">
        <v>0.24079999327659607</v>
      </c>
      <c r="L8">
        <v>0.13709999620914459</v>
      </c>
      <c r="O8">
        <v>0.56690001487731934</v>
      </c>
      <c r="R8">
        <v>0.46579998731613159</v>
      </c>
      <c r="U8">
        <v>0.53060001134872437</v>
      </c>
      <c r="X8">
        <v>0.57249999046325684</v>
      </c>
      <c r="Y8" s="16"/>
    </row>
    <row r="9" spans="1:37" x14ac:dyDescent="0.25">
      <c r="A9" s="15">
        <v>6</v>
      </c>
      <c r="C9">
        <v>5.1500000059604645E-2</v>
      </c>
      <c r="F9">
        <v>5.1100000739097595E-2</v>
      </c>
      <c r="I9">
        <v>0.22740000486373901</v>
      </c>
      <c r="L9">
        <v>0.17080000042915344</v>
      </c>
      <c r="O9">
        <v>0.54149997234344482</v>
      </c>
      <c r="R9">
        <v>0.4578000009059906</v>
      </c>
      <c r="U9">
        <v>0.49200001358985901</v>
      </c>
      <c r="X9">
        <v>0.51029998064041138</v>
      </c>
      <c r="Y9" s="16"/>
    </row>
    <row r="10" spans="1:37" x14ac:dyDescent="0.25">
      <c r="A10" s="15">
        <v>7</v>
      </c>
      <c r="C10">
        <v>4.9499999731779099E-2</v>
      </c>
      <c r="F10">
        <v>4.9100000411272049E-2</v>
      </c>
      <c r="I10">
        <v>0.2125999927520752</v>
      </c>
      <c r="L10">
        <v>0.18780000507831573</v>
      </c>
      <c r="O10">
        <v>0.51059997081756592</v>
      </c>
      <c r="R10">
        <v>0.47400000691413879</v>
      </c>
      <c r="U10">
        <v>0.47999998927116394</v>
      </c>
      <c r="X10">
        <v>0.51770001649856567</v>
      </c>
      <c r="Y10" s="16"/>
    </row>
    <row r="11" spans="1:37" x14ac:dyDescent="0.25">
      <c r="A11" s="15">
        <v>8</v>
      </c>
      <c r="C11">
        <v>5.3500000387430191E-2</v>
      </c>
      <c r="F11">
        <v>5.2099999040365219E-2</v>
      </c>
      <c r="I11">
        <v>0.2669999897480011</v>
      </c>
      <c r="L11">
        <v>0.13549999892711639</v>
      </c>
      <c r="O11">
        <v>0.52780002355575562</v>
      </c>
      <c r="R11">
        <v>0.51389998197555542</v>
      </c>
      <c r="U11">
        <v>0.5</v>
      </c>
      <c r="X11">
        <v>0.67619997262954712</v>
      </c>
      <c r="Y11" s="16"/>
      <c r="AJ11" s="14"/>
    </row>
    <row r="12" spans="1:37" x14ac:dyDescent="0.25">
      <c r="A12" s="15">
        <v>9</v>
      </c>
      <c r="C12">
        <v>5.3100001066923141E-2</v>
      </c>
      <c r="F12">
        <v>5.0500001758337021E-2</v>
      </c>
      <c r="I12">
        <v>0.2304999977350235</v>
      </c>
      <c r="L12">
        <v>0.15299999713897705</v>
      </c>
      <c r="O12">
        <v>0.60229998826980591</v>
      </c>
      <c r="R12">
        <v>0.51109999418258667</v>
      </c>
      <c r="U12">
        <v>0.60049998760223389</v>
      </c>
      <c r="X12">
        <v>0.63990002870559692</v>
      </c>
      <c r="Y12" s="16"/>
      <c r="AJ12" s="14"/>
      <c r="AK12" s="14"/>
    </row>
    <row r="13" spans="1:37" x14ac:dyDescent="0.25">
      <c r="A13" s="15">
        <v>10</v>
      </c>
      <c r="C13">
        <v>5.0799999386072159E-2</v>
      </c>
      <c r="F13">
        <v>5.1199998706579208E-2</v>
      </c>
      <c r="I13">
        <v>0.23849999904632568</v>
      </c>
      <c r="L13">
        <v>0.14020000398159027</v>
      </c>
      <c r="O13">
        <v>0.54369997978210449</v>
      </c>
      <c r="R13">
        <v>0.48320001363754272</v>
      </c>
      <c r="U13">
        <v>0.48510000109672546</v>
      </c>
      <c r="X13">
        <v>0.55110001564025879</v>
      </c>
      <c r="Y13" s="16"/>
      <c r="AJ13" s="14"/>
      <c r="AK13" s="14"/>
    </row>
    <row r="14" spans="1:37" x14ac:dyDescent="0.25">
      <c r="A14" s="15">
        <v>11</v>
      </c>
      <c r="C14">
        <v>5.2400000393390656E-2</v>
      </c>
      <c r="F14">
        <v>5.1199998706579208E-2</v>
      </c>
      <c r="I14">
        <v>0.28090000152587891</v>
      </c>
      <c r="L14">
        <v>0.15929999947547913</v>
      </c>
      <c r="O14">
        <v>0.49619999527931213</v>
      </c>
      <c r="R14">
        <v>0.50730001926422119</v>
      </c>
      <c r="U14">
        <v>0.47929999232292175</v>
      </c>
      <c r="X14">
        <v>0.7160000205039978</v>
      </c>
      <c r="Y14" s="16"/>
      <c r="AJ14" s="14"/>
      <c r="AK14" s="14"/>
    </row>
    <row r="15" spans="1:37" x14ac:dyDescent="0.25">
      <c r="A15" s="15">
        <v>12</v>
      </c>
      <c r="C15">
        <v>5.1399998366832733E-2</v>
      </c>
      <c r="I15">
        <v>0.22830000519752502</v>
      </c>
      <c r="O15">
        <v>0.51940000057220459</v>
      </c>
      <c r="U15">
        <v>0.50910001993179321</v>
      </c>
      <c r="Y15" s="16"/>
      <c r="AJ15" s="14"/>
      <c r="AK15" s="14"/>
    </row>
    <row r="16" spans="1:37" x14ac:dyDescent="0.25">
      <c r="A16" s="15">
        <v>13</v>
      </c>
      <c r="C16">
        <v>5.1800001412630081E-2</v>
      </c>
      <c r="I16">
        <v>0.26480001211166382</v>
      </c>
      <c r="O16">
        <v>0.5339999794960022</v>
      </c>
      <c r="U16">
        <v>0.67849999666213989</v>
      </c>
      <c r="Y16" s="16"/>
    </row>
    <row r="17" spans="1:25" x14ac:dyDescent="0.25">
      <c r="A17" s="15">
        <v>14</v>
      </c>
      <c r="C17">
        <v>5.0599999725818634E-2</v>
      </c>
      <c r="I17">
        <v>0.31060001254081726</v>
      </c>
      <c r="O17">
        <v>0.56849998235702515</v>
      </c>
      <c r="U17">
        <v>0.70230001211166382</v>
      </c>
      <c r="Y17" s="16"/>
    </row>
    <row r="18" spans="1:25" x14ac:dyDescent="0.25">
      <c r="A18" s="15">
        <v>15</v>
      </c>
      <c r="C18">
        <v>5.3599998354911804E-2</v>
      </c>
      <c r="I18">
        <v>0.28580000996589661</v>
      </c>
      <c r="O18">
        <v>0.56779998540878296</v>
      </c>
      <c r="U18">
        <v>0.60439997911453247</v>
      </c>
      <c r="Y18" s="16"/>
    </row>
    <row r="19" spans="1:25" x14ac:dyDescent="0.25">
      <c r="A19" s="15">
        <v>16</v>
      </c>
      <c r="C19">
        <v>5.4499998688697815E-2</v>
      </c>
      <c r="I19">
        <v>0.3294999897480011</v>
      </c>
      <c r="O19">
        <v>0.57529997825622559</v>
      </c>
      <c r="U19">
        <v>0.60339999198913574</v>
      </c>
      <c r="Y19" s="16"/>
    </row>
    <row r="20" spans="1:25" x14ac:dyDescent="0.25">
      <c r="A20" s="15">
        <v>17</v>
      </c>
      <c r="C20">
        <v>4.8599999397993088E-2</v>
      </c>
      <c r="I20">
        <v>0.27770000696182251</v>
      </c>
      <c r="O20">
        <v>0.56319999694824219</v>
      </c>
      <c r="U20">
        <v>0.61549997329711914</v>
      </c>
      <c r="Y20" s="16"/>
    </row>
    <row r="21" spans="1:25" x14ac:dyDescent="0.25">
      <c r="A21" s="15">
        <v>18</v>
      </c>
      <c r="C21">
        <v>4.8999998718500137E-2</v>
      </c>
      <c r="I21">
        <v>0.22840000689029694</v>
      </c>
      <c r="O21">
        <v>0.57120001316070557</v>
      </c>
      <c r="U21">
        <v>0.5656999945640564</v>
      </c>
      <c r="Y21" s="16"/>
    </row>
    <row r="22" spans="1:25" x14ac:dyDescent="0.25">
      <c r="A22" s="15">
        <v>19</v>
      </c>
      <c r="C22">
        <v>5.130000039935112E-2</v>
      </c>
      <c r="I22">
        <v>0.24240000545978546</v>
      </c>
      <c r="O22">
        <v>0.60829997062683105</v>
      </c>
      <c r="U22">
        <v>0.65359997749328613</v>
      </c>
      <c r="Y22" s="16"/>
    </row>
    <row r="23" spans="1:25" ht="15.75" thickBot="1" x14ac:dyDescent="0.3">
      <c r="A23" s="17">
        <v>20</v>
      </c>
      <c r="B23" s="18"/>
      <c r="C23" s="18">
        <v>5.1399998366832733E-2</v>
      </c>
      <c r="D23" s="18"/>
      <c r="E23" s="18"/>
      <c r="F23" s="18"/>
      <c r="G23" s="18"/>
      <c r="H23" s="18"/>
      <c r="I23" s="18">
        <v>0.29640001058578491</v>
      </c>
      <c r="J23" s="18"/>
      <c r="K23" s="18"/>
      <c r="L23" s="18"/>
      <c r="M23" s="18"/>
      <c r="N23" s="18"/>
      <c r="O23" s="18">
        <v>0.60680001974105835</v>
      </c>
      <c r="P23" s="18"/>
      <c r="Q23" s="18"/>
      <c r="R23" s="18"/>
      <c r="S23" s="18"/>
      <c r="T23" s="18"/>
      <c r="U23" s="18">
        <v>0.6370999813079834</v>
      </c>
      <c r="V23" s="18"/>
      <c r="W23" s="18"/>
      <c r="X23" s="18"/>
      <c r="Y23" s="19"/>
    </row>
    <row r="24" spans="1:25" ht="15.75" thickBot="1" x14ac:dyDescent="0.3"/>
    <row r="25" spans="1:25" ht="18" x14ac:dyDescent="0.35">
      <c r="A25" s="20" t="s">
        <v>41</v>
      </c>
      <c r="B25" s="21">
        <v>0</v>
      </c>
      <c r="C25" s="21">
        <v>24</v>
      </c>
      <c r="D25" s="21">
        <v>48</v>
      </c>
      <c r="E25" s="21">
        <v>72</v>
      </c>
      <c r="F25" s="22">
        <v>96</v>
      </c>
      <c r="H25" s="20" t="s">
        <v>39</v>
      </c>
      <c r="I25" s="21">
        <v>0</v>
      </c>
      <c r="J25" s="21">
        <v>24</v>
      </c>
      <c r="K25" s="21">
        <v>48</v>
      </c>
      <c r="L25" s="21">
        <v>72</v>
      </c>
      <c r="M25" s="22">
        <v>96</v>
      </c>
    </row>
    <row r="26" spans="1:25" x14ac:dyDescent="0.25">
      <c r="A26" s="15" t="s">
        <v>9</v>
      </c>
      <c r="B26" s="89">
        <v>0.02</v>
      </c>
      <c r="C26" s="89">
        <f>AVERAGE(B4:B6)</f>
        <v>4.9366666624943413E-2</v>
      </c>
      <c r="D26" s="89">
        <f>AVERAGE(H4:H6)</f>
        <v>0.28933333357175189</v>
      </c>
      <c r="E26" s="89">
        <f>AVERAGE(N4:N6)</f>
        <v>0.57593331734339392</v>
      </c>
      <c r="F26" s="90">
        <f>AVERAGE(T4:T6)</f>
        <v>0.64286667108535767</v>
      </c>
      <c r="H26" s="15" t="s">
        <v>9</v>
      </c>
      <c r="I26">
        <v>0</v>
      </c>
      <c r="J26">
        <f>_xlfn.STDEV.P(B4:B6)</f>
        <v>4.0276874815429759E-4</v>
      </c>
      <c r="K26">
        <f>_xlfn.STDEV.P(H4:H6)</f>
        <v>7.8163548645328648E-3</v>
      </c>
      <c r="L26">
        <f>_xlfn.STDEV.P(N4:N6)</f>
        <v>6.8050656304340078E-3</v>
      </c>
      <c r="M26" s="16">
        <f>_xlfn.STDEV.P(T4:T6)</f>
        <v>1.9792299382006301E-2</v>
      </c>
      <c r="O26">
        <f>M26/F26</f>
        <v>3.0787564937206625E-2</v>
      </c>
      <c r="P26">
        <f>O26*100</f>
        <v>3.0787564937206624</v>
      </c>
    </row>
    <row r="27" spans="1:25" x14ac:dyDescent="0.25">
      <c r="A27" s="15" t="s">
        <v>40</v>
      </c>
      <c r="B27" s="89">
        <v>0.02</v>
      </c>
      <c r="C27" s="89">
        <f>AVERAGE(C4:C23)</f>
        <v>5.1444999687373635E-2</v>
      </c>
      <c r="D27" s="89">
        <f>AVERAGE(I4:I23)</f>
        <v>0.25791000276803971</v>
      </c>
      <c r="E27" s="89">
        <f>AVERAGE(O4:O23)</f>
        <v>0.5585349962115288</v>
      </c>
      <c r="F27" s="90">
        <f>AVERAGE(U4:U23)</f>
        <v>0.57222499549388883</v>
      </c>
      <c r="H27" s="15" t="s">
        <v>40</v>
      </c>
      <c r="I27">
        <v>0</v>
      </c>
      <c r="J27">
        <f>_xlfn.STDEV.P(C4:C23)</f>
        <v>1.9597133111488199E-3</v>
      </c>
      <c r="K27">
        <f>_xlfn.STDEV.P(I4:I23)</f>
        <v>3.6616595444205466E-2</v>
      </c>
      <c r="L27">
        <f>_xlfn.STDEV.P(O4:O23)</f>
        <v>3.1425347046530529E-2</v>
      </c>
      <c r="M27" s="16">
        <f>_xlfn.STDEV.P(U4:U23)</f>
        <v>7.4689108971159282E-2</v>
      </c>
      <c r="O27">
        <f>M27/F27</f>
        <v>0.13052402387053177</v>
      </c>
      <c r="P27">
        <f>O27*100</f>
        <v>13.052402387053178</v>
      </c>
    </row>
    <row r="28" spans="1:25" x14ac:dyDescent="0.25">
      <c r="A28" s="15" t="s">
        <v>59</v>
      </c>
      <c r="B28" s="89">
        <v>0.02</v>
      </c>
      <c r="C28" s="89">
        <f>AVERAGE(D4:D6)</f>
        <v>5.1766667515039444E-2</v>
      </c>
      <c r="D28" s="89">
        <f>AVERAGE(J4:J6)</f>
        <v>0.13316666583220163</v>
      </c>
      <c r="E28" s="89">
        <f>AVERAGE(P4:P6)</f>
        <v>0.47926666339238483</v>
      </c>
      <c r="F28" s="90">
        <f>AVERAGE(V4:V6)</f>
        <v>0.48873333136240643</v>
      </c>
      <c r="H28" s="15" t="s">
        <v>13</v>
      </c>
      <c r="I28">
        <v>0</v>
      </c>
      <c r="J28">
        <f>_xlfn.STDEV.P(D4:D6)</f>
        <v>1.5195025768914743E-3</v>
      </c>
      <c r="K28">
        <f>_xlfn.STDEV.P(J4:J6)</f>
        <v>2.6081120631833462E-3</v>
      </c>
      <c r="L28">
        <f>_xlfn.STDEV.P(P4:P6)</f>
        <v>2.0845523402750234E-2</v>
      </c>
      <c r="M28" s="16">
        <f>_xlfn.STDEV.P(V4:V6)</f>
        <v>7.6752159253963403E-3</v>
      </c>
      <c r="O28">
        <f>M28/F28</f>
        <v>1.5704302188681706E-2</v>
      </c>
      <c r="P28">
        <f>O28*100</f>
        <v>1.5704302188681705</v>
      </c>
    </row>
    <row r="29" spans="1:25" x14ac:dyDescent="0.25">
      <c r="A29" s="15" t="s">
        <v>10</v>
      </c>
      <c r="B29" s="89">
        <v>0.02</v>
      </c>
      <c r="C29" s="89">
        <f>AVERAGE(E4:E7)</f>
        <v>5.5874999612569809E-2</v>
      </c>
      <c r="D29" s="89">
        <f>AVERAGE(K4:K7)</f>
        <v>0.2112249955534935</v>
      </c>
      <c r="E29" s="89">
        <f>AVERAGE(Q4:Q7)</f>
        <v>0.52317500114440918</v>
      </c>
      <c r="F29" s="90">
        <f>AVERAGE(W4:W7)</f>
        <v>0.53427500277757645</v>
      </c>
      <c r="H29" s="15" t="s">
        <v>10</v>
      </c>
      <c r="I29">
        <v>0</v>
      </c>
      <c r="J29">
        <f>_xlfn.STDEV.P(E4:E7)</f>
        <v>1.7166470163883824E-3</v>
      </c>
      <c r="K29">
        <f>_xlfn.STDEV.P(K4:K7)</f>
        <v>2.3352987132015977E-2</v>
      </c>
      <c r="L29">
        <f>_xlfn.STDEV.P(Q4:Q7)</f>
        <v>2.9241864297009645E-2</v>
      </c>
      <c r="M29" s="16">
        <f>_xlfn.STDEV.P(W4:W7)</f>
        <v>2.743004372315045E-2</v>
      </c>
      <c r="O29">
        <f>M29/F29</f>
        <v>5.1340683319541017E-2</v>
      </c>
      <c r="P29">
        <f>O29*100</f>
        <v>5.1340683319541016</v>
      </c>
    </row>
    <row r="30" spans="1:25" ht="15.75" thickBot="1" x14ac:dyDescent="0.3">
      <c r="A30" s="17" t="s">
        <v>12</v>
      </c>
      <c r="B30" s="89">
        <v>0.02</v>
      </c>
      <c r="C30" s="91">
        <f>AVERAGE(F4:F14)</f>
        <v>5.0200000066648827E-2</v>
      </c>
      <c r="D30" s="91">
        <f>AVERAGE(L4:L14)</f>
        <v>0.15775454586202448</v>
      </c>
      <c r="E30" s="91">
        <f>AVERAGE(R4:R14)</f>
        <v>0.47819999944080005</v>
      </c>
      <c r="F30" s="92">
        <f>AVERAGE(X4:X14)</f>
        <v>0.57697272842580627</v>
      </c>
      <c r="H30" s="17" t="s">
        <v>12</v>
      </c>
      <c r="I30" s="18">
        <v>0</v>
      </c>
      <c r="J30" s="18">
        <f>_xlfn.STDEV.P(F4:F14)</f>
        <v>1.072803878148079E-3</v>
      </c>
      <c r="K30" s="18">
        <f>_xlfn.STDEV.P(L4:L14)</f>
        <v>1.7523252578369286E-2</v>
      </c>
      <c r="L30" s="18">
        <f>_xlfn.STDEV.P(R4:R14)</f>
        <v>2.1722255899011913E-2</v>
      </c>
      <c r="M30" s="19">
        <f>_xlfn.STDEV.P(X4:X14)</f>
        <v>6.5664246457274394E-2</v>
      </c>
      <c r="O30">
        <f>M30/F30</f>
        <v>0.11380823255967505</v>
      </c>
      <c r="P30">
        <f>O30*100</f>
        <v>11.380823255967504</v>
      </c>
    </row>
    <row r="32" spans="1:25" ht="15.75" thickBot="1" x14ac:dyDescent="0.3"/>
    <row r="33" spans="1:25" ht="23.25" x14ac:dyDescent="0.35">
      <c r="A33" s="117" t="s">
        <v>43</v>
      </c>
      <c r="B33" s="118"/>
      <c r="C33" s="118"/>
      <c r="D33" s="118"/>
      <c r="E33" s="118"/>
      <c r="F33" s="118"/>
      <c r="G33" s="118"/>
      <c r="H33" s="118"/>
      <c r="I33" s="118"/>
      <c r="J33" s="118"/>
      <c r="K33" s="118"/>
      <c r="L33" s="118"/>
      <c r="M33" s="118"/>
      <c r="N33" s="118"/>
      <c r="O33" s="118"/>
      <c r="P33" s="118"/>
      <c r="Q33" s="118"/>
      <c r="R33" s="118"/>
      <c r="S33" s="118"/>
      <c r="T33" s="118"/>
      <c r="U33" s="118"/>
      <c r="V33" s="118"/>
      <c r="W33" s="118"/>
      <c r="X33" s="118"/>
      <c r="Y33" s="119"/>
    </row>
    <row r="34" spans="1:25" x14ac:dyDescent="0.25">
      <c r="A34" s="15"/>
      <c r="B34" s="112" t="s">
        <v>31</v>
      </c>
      <c r="C34" s="112"/>
      <c r="D34" s="112"/>
      <c r="E34" s="112"/>
      <c r="F34" s="112"/>
      <c r="G34" s="112"/>
      <c r="H34" s="112" t="s">
        <v>32</v>
      </c>
      <c r="I34" s="112"/>
      <c r="J34" s="112"/>
      <c r="K34" s="112"/>
      <c r="L34" s="112"/>
      <c r="M34" s="112"/>
      <c r="N34" s="112" t="s">
        <v>33</v>
      </c>
      <c r="O34" s="112"/>
      <c r="P34" s="112"/>
      <c r="Q34" s="112"/>
      <c r="R34" s="112"/>
      <c r="S34" s="112"/>
      <c r="T34" s="112" t="s">
        <v>34</v>
      </c>
      <c r="U34" s="112"/>
      <c r="V34" s="112"/>
      <c r="W34" s="112"/>
      <c r="X34" s="112"/>
      <c r="Y34" s="120"/>
    </row>
    <row r="35" spans="1:25" x14ac:dyDescent="0.25">
      <c r="A35" s="15" t="s">
        <v>42</v>
      </c>
      <c r="B35" t="s">
        <v>35</v>
      </c>
      <c r="C35" t="s">
        <v>36</v>
      </c>
      <c r="D35" t="s">
        <v>37</v>
      </c>
      <c r="E35" t="s">
        <v>38</v>
      </c>
      <c r="F35" t="s">
        <v>67</v>
      </c>
      <c r="H35" t="s">
        <v>35</v>
      </c>
      <c r="I35" t="s">
        <v>36</v>
      </c>
      <c r="J35" t="s">
        <v>37</v>
      </c>
      <c r="K35" t="s">
        <v>38</v>
      </c>
      <c r="L35" t="s">
        <v>67</v>
      </c>
      <c r="N35" t="s">
        <v>35</v>
      </c>
      <c r="O35" t="s">
        <v>36</v>
      </c>
      <c r="P35" t="s">
        <v>37</v>
      </c>
      <c r="Q35" t="s">
        <v>38</v>
      </c>
      <c r="R35" t="s">
        <v>67</v>
      </c>
      <c r="T35" t="s">
        <v>35</v>
      </c>
      <c r="U35" t="s">
        <v>36</v>
      </c>
      <c r="V35" t="s">
        <v>37</v>
      </c>
      <c r="W35" t="s">
        <v>38</v>
      </c>
      <c r="X35" t="s">
        <v>67</v>
      </c>
      <c r="Y35" s="16"/>
    </row>
    <row r="36" spans="1:25" x14ac:dyDescent="0.25">
      <c r="A36" s="15">
        <v>1</v>
      </c>
      <c r="B36">
        <v>37</v>
      </c>
      <c r="C36">
        <v>162</v>
      </c>
      <c r="D36">
        <v>88</v>
      </c>
      <c r="E36">
        <v>217</v>
      </c>
      <c r="F36">
        <v>159</v>
      </c>
      <c r="H36">
        <v>47</v>
      </c>
      <c r="I36">
        <v>1495</v>
      </c>
      <c r="J36">
        <v>441</v>
      </c>
      <c r="K36">
        <v>1668</v>
      </c>
      <c r="L36">
        <v>2748</v>
      </c>
      <c r="N36">
        <v>56</v>
      </c>
      <c r="O36">
        <v>2672</v>
      </c>
      <c r="P36">
        <v>1800</v>
      </c>
      <c r="Q36">
        <v>4395</v>
      </c>
      <c r="R36">
        <v>11299</v>
      </c>
      <c r="T36">
        <v>57</v>
      </c>
      <c r="U36">
        <v>1964</v>
      </c>
      <c r="V36">
        <v>1525</v>
      </c>
      <c r="W36">
        <v>4250</v>
      </c>
      <c r="X36">
        <v>9325</v>
      </c>
      <c r="Y36" s="16"/>
    </row>
    <row r="37" spans="1:25" x14ac:dyDescent="0.25">
      <c r="A37" s="15">
        <v>2</v>
      </c>
      <c r="B37">
        <v>37</v>
      </c>
      <c r="C37">
        <v>90</v>
      </c>
      <c r="D37">
        <v>93</v>
      </c>
      <c r="E37">
        <v>225</v>
      </c>
      <c r="F37">
        <v>138</v>
      </c>
      <c r="H37">
        <v>43</v>
      </c>
      <c r="I37">
        <v>979</v>
      </c>
      <c r="J37">
        <v>435</v>
      </c>
      <c r="K37">
        <v>1695</v>
      </c>
      <c r="L37">
        <v>2529</v>
      </c>
      <c r="N37">
        <v>52</v>
      </c>
      <c r="O37">
        <v>1392</v>
      </c>
      <c r="P37">
        <v>1808</v>
      </c>
      <c r="Q37">
        <v>4277</v>
      </c>
      <c r="R37">
        <v>10996</v>
      </c>
      <c r="T37">
        <v>56</v>
      </c>
      <c r="U37">
        <v>1054</v>
      </c>
      <c r="V37">
        <v>1520</v>
      </c>
      <c r="W37">
        <v>4492</v>
      </c>
      <c r="X37">
        <v>10523</v>
      </c>
      <c r="Y37" s="16"/>
    </row>
    <row r="38" spans="1:25" x14ac:dyDescent="0.25">
      <c r="A38" s="15">
        <v>3</v>
      </c>
      <c r="B38">
        <v>36</v>
      </c>
      <c r="C38">
        <v>94</v>
      </c>
      <c r="D38">
        <v>98</v>
      </c>
      <c r="E38">
        <v>169</v>
      </c>
      <c r="F38">
        <v>155</v>
      </c>
      <c r="H38">
        <v>46</v>
      </c>
      <c r="I38">
        <v>1103</v>
      </c>
      <c r="J38">
        <v>546</v>
      </c>
      <c r="K38">
        <v>1714</v>
      </c>
      <c r="L38">
        <v>2588</v>
      </c>
      <c r="N38">
        <v>54</v>
      </c>
      <c r="O38">
        <v>1766</v>
      </c>
      <c r="P38">
        <v>1739</v>
      </c>
      <c r="Q38">
        <v>3634</v>
      </c>
      <c r="R38">
        <v>10790</v>
      </c>
      <c r="T38">
        <v>57</v>
      </c>
      <c r="U38">
        <v>1217</v>
      </c>
      <c r="V38">
        <v>1437</v>
      </c>
      <c r="W38">
        <v>4288</v>
      </c>
      <c r="X38">
        <v>9685</v>
      </c>
      <c r="Y38" s="16"/>
    </row>
    <row r="39" spans="1:25" x14ac:dyDescent="0.25">
      <c r="A39" s="15">
        <v>4</v>
      </c>
      <c r="C39">
        <v>136</v>
      </c>
      <c r="E39">
        <v>199</v>
      </c>
      <c r="F39">
        <v>174</v>
      </c>
      <c r="I39">
        <v>1254</v>
      </c>
      <c r="K39">
        <v>1819</v>
      </c>
      <c r="L39">
        <v>2433</v>
      </c>
      <c r="O39">
        <v>1554</v>
      </c>
      <c r="Q39">
        <v>3882</v>
      </c>
      <c r="R39">
        <v>10961</v>
      </c>
      <c r="U39">
        <v>1184</v>
      </c>
      <c r="W39">
        <v>4319</v>
      </c>
      <c r="X39">
        <v>9322</v>
      </c>
      <c r="Y39" s="16"/>
    </row>
    <row r="40" spans="1:25" x14ac:dyDescent="0.25">
      <c r="A40" s="15">
        <v>5</v>
      </c>
      <c r="C40">
        <v>93</v>
      </c>
      <c r="F40">
        <v>143</v>
      </c>
      <c r="I40">
        <v>1021</v>
      </c>
      <c r="L40">
        <v>2157</v>
      </c>
      <c r="O40">
        <v>1529</v>
      </c>
      <c r="R40">
        <v>11158</v>
      </c>
      <c r="U40">
        <v>1163</v>
      </c>
      <c r="X40">
        <v>10000</v>
      </c>
      <c r="Y40" s="16"/>
    </row>
    <row r="41" spans="1:25" x14ac:dyDescent="0.25">
      <c r="A41" s="15">
        <v>6</v>
      </c>
      <c r="C41">
        <v>95</v>
      </c>
      <c r="F41">
        <v>161</v>
      </c>
      <c r="I41">
        <v>1042</v>
      </c>
      <c r="L41">
        <v>2784</v>
      </c>
      <c r="O41">
        <v>1566</v>
      </c>
      <c r="R41">
        <v>11099</v>
      </c>
      <c r="U41">
        <v>1124</v>
      </c>
      <c r="X41">
        <v>9679</v>
      </c>
      <c r="Y41" s="16"/>
    </row>
    <row r="42" spans="1:25" x14ac:dyDescent="0.25">
      <c r="A42" s="15">
        <v>7</v>
      </c>
      <c r="C42">
        <v>93</v>
      </c>
      <c r="F42">
        <v>193</v>
      </c>
      <c r="I42">
        <v>980</v>
      </c>
      <c r="L42">
        <v>3856</v>
      </c>
      <c r="O42">
        <v>1489</v>
      </c>
      <c r="R42">
        <v>11812</v>
      </c>
      <c r="U42">
        <v>1172</v>
      </c>
      <c r="X42">
        <v>9038</v>
      </c>
      <c r="Y42" s="16"/>
    </row>
    <row r="43" spans="1:25" x14ac:dyDescent="0.25">
      <c r="A43" s="15">
        <v>8</v>
      </c>
      <c r="C43">
        <v>100</v>
      </c>
      <c r="F43">
        <v>226</v>
      </c>
      <c r="I43">
        <v>1075</v>
      </c>
      <c r="L43">
        <v>3422</v>
      </c>
      <c r="O43">
        <v>1545</v>
      </c>
      <c r="R43">
        <v>13089</v>
      </c>
      <c r="U43">
        <v>1340</v>
      </c>
      <c r="X43">
        <v>10544</v>
      </c>
      <c r="Y43" s="16"/>
    </row>
    <row r="44" spans="1:25" x14ac:dyDescent="0.25">
      <c r="A44" s="15">
        <v>9</v>
      </c>
      <c r="C44">
        <v>126</v>
      </c>
      <c r="F44">
        <v>141</v>
      </c>
      <c r="I44">
        <v>1188</v>
      </c>
      <c r="L44">
        <v>2199</v>
      </c>
      <c r="O44">
        <v>1826</v>
      </c>
      <c r="R44">
        <v>11709</v>
      </c>
      <c r="U44">
        <v>1174</v>
      </c>
      <c r="X44">
        <v>8871</v>
      </c>
      <c r="Y44" s="16"/>
    </row>
    <row r="45" spans="1:25" x14ac:dyDescent="0.25">
      <c r="A45" s="15">
        <v>10</v>
      </c>
      <c r="C45">
        <v>110</v>
      </c>
      <c r="F45">
        <v>148</v>
      </c>
      <c r="I45">
        <v>1360</v>
      </c>
      <c r="L45">
        <v>2188</v>
      </c>
      <c r="O45">
        <v>1744</v>
      </c>
      <c r="R45">
        <v>11083</v>
      </c>
      <c r="U45">
        <v>1326</v>
      </c>
      <c r="X45">
        <v>8741</v>
      </c>
      <c r="Y45" s="16"/>
    </row>
    <row r="46" spans="1:25" x14ac:dyDescent="0.25">
      <c r="A46" s="15">
        <v>11</v>
      </c>
      <c r="C46">
        <v>132</v>
      </c>
      <c r="F46">
        <v>141</v>
      </c>
      <c r="I46">
        <v>1541</v>
      </c>
      <c r="L46">
        <v>2375</v>
      </c>
      <c r="O46">
        <v>1541</v>
      </c>
      <c r="R46">
        <v>11043</v>
      </c>
      <c r="U46">
        <v>1286</v>
      </c>
      <c r="X46">
        <v>9028</v>
      </c>
      <c r="Y46" s="16"/>
    </row>
    <row r="47" spans="1:25" x14ac:dyDescent="0.25">
      <c r="A47" s="15">
        <v>12</v>
      </c>
      <c r="C47">
        <v>119</v>
      </c>
      <c r="I47">
        <v>1207</v>
      </c>
      <c r="O47">
        <v>1845</v>
      </c>
      <c r="U47">
        <v>2025</v>
      </c>
      <c r="Y47" s="16"/>
    </row>
    <row r="48" spans="1:25" x14ac:dyDescent="0.25">
      <c r="A48" s="15">
        <v>13</v>
      </c>
      <c r="C48">
        <v>125</v>
      </c>
      <c r="I48">
        <v>1427</v>
      </c>
      <c r="O48">
        <v>1716</v>
      </c>
      <c r="U48">
        <v>1222</v>
      </c>
      <c r="Y48" s="16"/>
    </row>
    <row r="49" spans="1:25" x14ac:dyDescent="0.25">
      <c r="A49" s="15">
        <v>14</v>
      </c>
      <c r="C49">
        <v>111</v>
      </c>
      <c r="I49">
        <v>1151</v>
      </c>
      <c r="O49">
        <v>1462</v>
      </c>
      <c r="U49">
        <v>1214</v>
      </c>
      <c r="Y49" s="16"/>
    </row>
    <row r="50" spans="1:25" x14ac:dyDescent="0.25">
      <c r="A50" s="15">
        <v>15</v>
      </c>
      <c r="C50">
        <v>109</v>
      </c>
      <c r="I50">
        <v>1253</v>
      </c>
      <c r="O50">
        <v>1638</v>
      </c>
      <c r="U50">
        <v>1120</v>
      </c>
      <c r="Y50" s="16"/>
    </row>
    <row r="51" spans="1:25" x14ac:dyDescent="0.25">
      <c r="A51" s="15">
        <v>16</v>
      </c>
      <c r="C51">
        <v>87</v>
      </c>
      <c r="I51">
        <v>447</v>
      </c>
      <c r="O51">
        <v>526</v>
      </c>
      <c r="U51">
        <v>431</v>
      </c>
      <c r="Y51" s="16"/>
    </row>
    <row r="52" spans="1:25" x14ac:dyDescent="0.25">
      <c r="A52" s="15">
        <v>17</v>
      </c>
      <c r="C52">
        <v>98</v>
      </c>
      <c r="I52">
        <v>1280</v>
      </c>
      <c r="O52">
        <v>1503</v>
      </c>
      <c r="U52">
        <v>1115</v>
      </c>
      <c r="Y52" s="16"/>
    </row>
    <row r="53" spans="1:25" x14ac:dyDescent="0.25">
      <c r="A53" s="15">
        <v>18</v>
      </c>
      <c r="C53">
        <v>88</v>
      </c>
      <c r="I53">
        <v>907</v>
      </c>
      <c r="O53">
        <v>1553</v>
      </c>
      <c r="U53">
        <v>1317</v>
      </c>
      <c r="Y53" s="16"/>
    </row>
    <row r="54" spans="1:25" x14ac:dyDescent="0.25">
      <c r="A54" s="15">
        <v>19</v>
      </c>
      <c r="C54">
        <v>108</v>
      </c>
      <c r="I54">
        <v>1040</v>
      </c>
      <c r="O54">
        <v>1864</v>
      </c>
      <c r="U54">
        <v>1289</v>
      </c>
      <c r="Y54" s="16"/>
    </row>
    <row r="55" spans="1:25" ht="15.75" thickBot="1" x14ac:dyDescent="0.3">
      <c r="A55" s="17">
        <v>20</v>
      </c>
      <c r="B55" s="18"/>
      <c r="C55" s="18">
        <v>95</v>
      </c>
      <c r="D55" s="18"/>
      <c r="E55" s="18"/>
      <c r="F55" s="18"/>
      <c r="G55" s="18"/>
      <c r="H55" s="18"/>
      <c r="I55" s="18">
        <v>628</v>
      </c>
      <c r="J55" s="18"/>
      <c r="K55" s="18"/>
      <c r="L55" s="18"/>
      <c r="M55" s="18"/>
      <c r="N55" s="18"/>
      <c r="O55" s="18">
        <v>911</v>
      </c>
      <c r="P55" s="18"/>
      <c r="Q55" s="18"/>
      <c r="R55" s="18"/>
      <c r="S55" s="18"/>
      <c r="T55" s="18"/>
      <c r="U55" s="18">
        <v>733</v>
      </c>
      <c r="V55" s="18"/>
      <c r="W55" s="18"/>
      <c r="X55" s="18"/>
      <c r="Y55" s="19"/>
    </row>
    <row r="57" spans="1:25" ht="15.75" thickBot="1" x14ac:dyDescent="0.3"/>
    <row r="58" spans="1:25" ht="26.25" x14ac:dyDescent="0.45">
      <c r="A58" s="117" t="s">
        <v>44</v>
      </c>
      <c r="B58" s="118"/>
      <c r="C58" s="118"/>
      <c r="D58" s="118"/>
      <c r="E58" s="118"/>
      <c r="F58" s="118"/>
      <c r="G58" s="118"/>
      <c r="H58" s="118"/>
      <c r="I58" s="118"/>
      <c r="J58" s="118"/>
      <c r="K58" s="118"/>
      <c r="L58" s="118"/>
      <c r="M58" s="118"/>
      <c r="N58" s="118"/>
      <c r="O58" s="118"/>
      <c r="P58" s="118"/>
      <c r="Q58" s="118"/>
      <c r="R58" s="118"/>
      <c r="S58" s="118"/>
      <c r="T58" s="118"/>
      <c r="U58" s="118"/>
      <c r="V58" s="118"/>
      <c r="W58" s="118"/>
      <c r="X58" s="118"/>
      <c r="Y58" s="119"/>
    </row>
    <row r="59" spans="1:25" x14ac:dyDescent="0.25">
      <c r="A59" s="15"/>
      <c r="B59" s="112" t="s">
        <v>31</v>
      </c>
      <c r="C59" s="112"/>
      <c r="D59" s="112"/>
      <c r="E59" s="112"/>
      <c r="F59" s="112"/>
      <c r="G59" s="112"/>
      <c r="H59" s="112" t="s">
        <v>32</v>
      </c>
      <c r="I59" s="112"/>
      <c r="J59" s="112"/>
      <c r="K59" s="112"/>
      <c r="L59" s="112"/>
      <c r="M59" s="112"/>
      <c r="N59" s="112" t="s">
        <v>33</v>
      </c>
      <c r="O59" s="112"/>
      <c r="P59" s="112"/>
      <c r="Q59" s="112"/>
      <c r="R59" s="112"/>
      <c r="S59" s="112"/>
      <c r="T59" s="112" t="s">
        <v>34</v>
      </c>
      <c r="U59" s="112"/>
      <c r="V59" s="112"/>
      <c r="W59" s="112"/>
      <c r="X59" s="112"/>
      <c r="Y59" s="120"/>
    </row>
    <row r="60" spans="1:25" x14ac:dyDescent="0.25">
      <c r="A60" s="15" t="s">
        <v>42</v>
      </c>
      <c r="B60" t="s">
        <v>35</v>
      </c>
      <c r="C60" t="s">
        <v>36</v>
      </c>
      <c r="D60" t="s">
        <v>37</v>
      </c>
      <c r="E60" t="s">
        <v>38</v>
      </c>
      <c r="F60" t="s">
        <v>67</v>
      </c>
      <c r="H60" t="s">
        <v>35</v>
      </c>
      <c r="I60" t="s">
        <v>36</v>
      </c>
      <c r="J60" t="s">
        <v>37</v>
      </c>
      <c r="K60" t="s">
        <v>38</v>
      </c>
      <c r="L60" t="s">
        <v>67</v>
      </c>
      <c r="N60" t="s">
        <v>35</v>
      </c>
      <c r="O60" t="s">
        <v>36</v>
      </c>
      <c r="P60" t="s">
        <v>37</v>
      </c>
      <c r="Q60" t="s">
        <v>38</v>
      </c>
      <c r="R60" t="s">
        <v>67</v>
      </c>
      <c r="T60" t="s">
        <v>35</v>
      </c>
      <c r="U60" t="s">
        <v>36</v>
      </c>
      <c r="V60" t="s">
        <v>37</v>
      </c>
      <c r="W60" t="s">
        <v>38</v>
      </c>
      <c r="X60" t="s">
        <v>67</v>
      </c>
      <c r="Y60" s="16"/>
    </row>
    <row r="61" spans="1:25" x14ac:dyDescent="0.25">
      <c r="A61" s="15">
        <v>1</v>
      </c>
      <c r="B61">
        <f>B36/B4</f>
        <v>758.19673594332676</v>
      </c>
      <c r="C61">
        <f t="shared" ref="C61:X73" si="0">C36/C4</f>
        <v>3050.8473963273127</v>
      </c>
      <c r="D61">
        <f t="shared" si="0"/>
        <v>1767.0682345999271</v>
      </c>
      <c r="E61">
        <f t="shared" si="0"/>
        <v>3916.9675781389742</v>
      </c>
      <c r="F61">
        <f t="shared" si="0"/>
        <v>3167.3306517180117</v>
      </c>
      <c r="H61">
        <f t="shared" si="0"/>
        <v>157.77106873692273</v>
      </c>
      <c r="I61">
        <f t="shared" si="0"/>
        <v>8333.3334728759819</v>
      </c>
      <c r="J61">
        <f t="shared" si="0"/>
        <v>3343.4420625557309</v>
      </c>
      <c r="K61">
        <f t="shared" si="0"/>
        <v>8751.3119747408891</v>
      </c>
      <c r="L61">
        <f t="shared" si="0"/>
        <v>15199.114557205992</v>
      </c>
      <c r="N61">
        <f t="shared" si="0"/>
        <v>96.071369329058655</v>
      </c>
      <c r="O61">
        <f t="shared" si="0"/>
        <v>4715.8487178216719</v>
      </c>
      <c r="P61">
        <f t="shared" si="0"/>
        <v>3699.897263154387</v>
      </c>
      <c r="Q61">
        <f t="shared" si="0"/>
        <v>7921.7739838605485</v>
      </c>
      <c r="R61">
        <f t="shared" si="0"/>
        <v>24122.544754893079</v>
      </c>
      <c r="T61">
        <f t="shared" si="0"/>
        <v>85.727176392006896</v>
      </c>
      <c r="U61">
        <f t="shared" si="0"/>
        <v>2807.719702244347</v>
      </c>
      <c r="V61">
        <f t="shared" si="0"/>
        <v>3140.4448450819295</v>
      </c>
      <c r="W61">
        <f t="shared" si="0"/>
        <v>7899.6284348285235</v>
      </c>
      <c r="X61">
        <f t="shared" si="0"/>
        <v>16741.472731302147</v>
      </c>
      <c r="Y61" s="16"/>
    </row>
    <row r="62" spans="1:25" x14ac:dyDescent="0.25">
      <c r="A62" s="15">
        <v>2</v>
      </c>
      <c r="B62">
        <f>B37/B5</f>
        <v>744.46680991170092</v>
      </c>
      <c r="C62">
        <f>C37/C5</f>
        <v>1829.2683529612727</v>
      </c>
      <c r="D62">
        <f>D37/D5</f>
        <v>1788.4615015613265</v>
      </c>
      <c r="E62">
        <f>E37/E5</f>
        <v>4113.3456451797774</v>
      </c>
      <c r="F62">
        <f>F37/F5</f>
        <v>2776.659993724722</v>
      </c>
      <c r="H62">
        <f>H37/H5</f>
        <v>154.12185602872646</v>
      </c>
      <c r="I62">
        <f>I37/I5</f>
        <v>3833.2027890492686</v>
      </c>
      <c r="J62">
        <f>J37/J5</f>
        <v>3325.6882291871611</v>
      </c>
      <c r="K62">
        <f>K37/K5</f>
        <v>9147.3290234423494</v>
      </c>
      <c r="L62">
        <f>L37/L5</f>
        <v>16939.049562980763</v>
      </c>
      <c r="N62">
        <f>N37/N5</f>
        <v>91.7593112408032</v>
      </c>
      <c r="O62">
        <f>O37/O5</f>
        <v>2590.7314800167464</v>
      </c>
      <c r="P62">
        <f>P37/P5</f>
        <v>3613.1094634998385</v>
      </c>
      <c r="Q62">
        <f>Q37/Q5</f>
        <v>7780.6072963802626</v>
      </c>
      <c r="R62">
        <f t="shared" si="0"/>
        <v>24462.736672179159</v>
      </c>
      <c r="T62">
        <f t="shared" si="0"/>
        <v>90.776459016615192</v>
      </c>
      <c r="U62">
        <f t="shared" si="0"/>
        <v>2069.913683761526</v>
      </c>
      <c r="V62">
        <f t="shared" si="0"/>
        <v>3158.1134665383015</v>
      </c>
      <c r="W62">
        <f t="shared" si="0"/>
        <v>8470.6766371157428</v>
      </c>
      <c r="X62">
        <f t="shared" si="0"/>
        <v>19581.317190316498</v>
      </c>
      <c r="Y62" s="16"/>
    </row>
    <row r="63" spans="1:25" x14ac:dyDescent="0.25">
      <c r="A63" s="15">
        <v>3</v>
      </c>
      <c r="B63">
        <f>B38/B6</f>
        <v>725.80643076717172</v>
      </c>
      <c r="C63">
        <f t="shared" si="0"/>
        <v>1906.6937092012706</v>
      </c>
      <c r="D63">
        <f t="shared" si="0"/>
        <v>1831.7756876694355</v>
      </c>
      <c r="E63">
        <f t="shared" si="0"/>
        <v>3095.2380736128275</v>
      </c>
      <c r="F63">
        <f t="shared" si="0"/>
        <v>3124.9999102475449</v>
      </c>
      <c r="H63">
        <f t="shared" si="0"/>
        <v>158.0213010336625</v>
      </c>
      <c r="I63">
        <f t="shared" si="0"/>
        <v>4422.6141901233987</v>
      </c>
      <c r="J63">
        <f t="shared" si="0"/>
        <v>3991.2278941882532</v>
      </c>
      <c r="K63">
        <f t="shared" si="0"/>
        <v>7324.7864068804138</v>
      </c>
      <c r="L63">
        <f t="shared" si="0"/>
        <v>14754.845747243518</v>
      </c>
      <c r="N63">
        <f t="shared" si="0"/>
        <v>93.393292322752458</v>
      </c>
      <c r="O63">
        <f t="shared" si="0"/>
        <v>3154.6979441615881</v>
      </c>
      <c r="P63">
        <f t="shared" si="0"/>
        <v>3856.7310815890314</v>
      </c>
      <c r="Q63">
        <f t="shared" si="0"/>
        <v>7408.7665179142941</v>
      </c>
      <c r="R63">
        <f t="shared" si="0"/>
        <v>23553.809670434188</v>
      </c>
      <c r="T63">
        <f t="shared" si="0"/>
        <v>88.126162062527186</v>
      </c>
      <c r="U63">
        <f t="shared" si="0"/>
        <v>2424.3029131949729</v>
      </c>
      <c r="V63">
        <f t="shared" si="0"/>
        <v>2878.0292233465889</v>
      </c>
      <c r="W63">
        <f t="shared" si="0"/>
        <v>8648.6488491091786</v>
      </c>
      <c r="X63">
        <f t="shared" si="0"/>
        <v>18280.483276891926</v>
      </c>
      <c r="Y63" s="16"/>
    </row>
    <row r="64" spans="1:25" x14ac:dyDescent="0.25">
      <c r="A64" s="15">
        <v>4</v>
      </c>
      <c r="C64">
        <f t="shared" si="0"/>
        <v>2450.4504188702931</v>
      </c>
      <c r="E64">
        <f t="shared" si="0"/>
        <v>3384.3537013577984</v>
      </c>
      <c r="F64">
        <f t="shared" si="0"/>
        <v>3551.020501033312</v>
      </c>
      <c r="I64">
        <f t="shared" si="0"/>
        <v>4014.0843373252605</v>
      </c>
      <c r="K64">
        <f t="shared" si="0"/>
        <v>7740.4255515474606</v>
      </c>
      <c r="L64">
        <f t="shared" si="0"/>
        <v>16652.977464364958</v>
      </c>
      <c r="O64">
        <f t="shared" si="0"/>
        <v>2574.979250867897</v>
      </c>
      <c r="Q64">
        <f t="shared" si="0"/>
        <v>7799.8793550267328</v>
      </c>
      <c r="R64">
        <f t="shared" si="0"/>
        <v>23266.822205899443</v>
      </c>
      <c r="U64">
        <f t="shared" si="0"/>
        <v>1984.2466479505222</v>
      </c>
      <c r="W64">
        <f t="shared" si="0"/>
        <v>7537.5216331048141</v>
      </c>
      <c r="X64">
        <f t="shared" si="0"/>
        <v>17301.410505196931</v>
      </c>
      <c r="Y64" s="16"/>
    </row>
    <row r="65" spans="1:25" x14ac:dyDescent="0.25">
      <c r="A65" s="15">
        <v>5</v>
      </c>
      <c r="C65">
        <f t="shared" si="0"/>
        <v>1905.7377416953889</v>
      </c>
      <c r="F65">
        <f t="shared" si="0"/>
        <v>2948.4535212825444</v>
      </c>
      <c r="I65">
        <f t="shared" si="0"/>
        <v>4240.0333409778104</v>
      </c>
      <c r="L65">
        <f t="shared" si="0"/>
        <v>15733.04201051559</v>
      </c>
      <c r="O65">
        <f t="shared" si="0"/>
        <v>2697.1246425719091</v>
      </c>
      <c r="R65">
        <f t="shared" si="0"/>
        <v>23954.487556538359</v>
      </c>
      <c r="U65">
        <f t="shared" si="0"/>
        <v>2191.8582267719657</v>
      </c>
      <c r="X65">
        <f t="shared" si="0"/>
        <v>17467.249199267546</v>
      </c>
      <c r="Y65" s="16"/>
    </row>
    <row r="66" spans="1:25" x14ac:dyDescent="0.25">
      <c r="A66" s="15">
        <v>6</v>
      </c>
      <c r="C66">
        <f t="shared" si="0"/>
        <v>1844.6601920397998</v>
      </c>
      <c r="F66">
        <f t="shared" si="0"/>
        <v>3150.6848859361326</v>
      </c>
      <c r="I66">
        <f t="shared" si="0"/>
        <v>4582.2338509815763</v>
      </c>
      <c r="L66">
        <f t="shared" si="0"/>
        <v>16299.765767007608</v>
      </c>
      <c r="O66">
        <f t="shared" si="0"/>
        <v>2891.9669067070035</v>
      </c>
      <c r="R66">
        <f t="shared" si="0"/>
        <v>24244.211398066782</v>
      </c>
      <c r="U66">
        <f t="shared" si="0"/>
        <v>2284.5527824253045</v>
      </c>
      <c r="X66">
        <f t="shared" si="0"/>
        <v>18967.274872033391</v>
      </c>
      <c r="Y66" s="16"/>
    </row>
    <row r="67" spans="1:25" x14ac:dyDescent="0.25">
      <c r="A67" s="15">
        <v>7</v>
      </c>
      <c r="C67">
        <f t="shared" si="0"/>
        <v>1878.7878889682866</v>
      </c>
      <c r="F67">
        <f t="shared" si="0"/>
        <v>3930.7535312299583</v>
      </c>
      <c r="I67">
        <f t="shared" si="0"/>
        <v>4609.5956416274812</v>
      </c>
      <c r="L67">
        <f t="shared" si="0"/>
        <v>20532.480807931734</v>
      </c>
      <c r="O67">
        <f t="shared" si="0"/>
        <v>2916.1772132807469</v>
      </c>
      <c r="R67">
        <f t="shared" si="0"/>
        <v>24919.830860128335</v>
      </c>
      <c r="U67">
        <f t="shared" si="0"/>
        <v>2441.6667212421708</v>
      </c>
      <c r="X67">
        <f t="shared" si="0"/>
        <v>17457.986694935793</v>
      </c>
      <c r="Y67" s="16"/>
    </row>
    <row r="68" spans="1:25" x14ac:dyDescent="0.25">
      <c r="A68" s="15">
        <v>8</v>
      </c>
      <c r="C68">
        <f t="shared" si="0"/>
        <v>1869.1588649688117</v>
      </c>
      <c r="F68">
        <f t="shared" si="0"/>
        <v>4337.8119800905042</v>
      </c>
      <c r="I68">
        <f t="shared" si="0"/>
        <v>4026.2173830590868</v>
      </c>
      <c r="L68">
        <f t="shared" si="0"/>
        <v>25254.612746090479</v>
      </c>
      <c r="O68">
        <f t="shared" si="0"/>
        <v>2927.2450379813022</v>
      </c>
      <c r="R68">
        <f t="shared" si="0"/>
        <v>25469.936678500606</v>
      </c>
      <c r="U68">
        <f t="shared" si="0"/>
        <v>2680</v>
      </c>
      <c r="X68">
        <f t="shared" si="0"/>
        <v>15593.02044777881</v>
      </c>
      <c r="Y68" s="16"/>
    </row>
    <row r="69" spans="1:25" x14ac:dyDescent="0.25">
      <c r="A69" s="15">
        <v>9</v>
      </c>
      <c r="C69">
        <f t="shared" si="0"/>
        <v>2372.8813082545767</v>
      </c>
      <c r="F69">
        <f t="shared" si="0"/>
        <v>2792.0791107046325</v>
      </c>
      <c r="I69">
        <f t="shared" si="0"/>
        <v>5154.0130658295811</v>
      </c>
      <c r="L69">
        <f t="shared" si="0"/>
        <v>14372.549288367276</v>
      </c>
      <c r="O69">
        <f t="shared" si="0"/>
        <v>3031.7118305870299</v>
      </c>
      <c r="R69">
        <f t="shared" si="0"/>
        <v>22909.411334911983</v>
      </c>
      <c r="U69">
        <f t="shared" si="0"/>
        <v>1955.0375091392136</v>
      </c>
      <c r="X69">
        <f t="shared" si="0"/>
        <v>13863.102988047121</v>
      </c>
      <c r="Y69" s="16"/>
    </row>
    <row r="70" spans="1:25" x14ac:dyDescent="0.25">
      <c r="A70" s="15">
        <v>10</v>
      </c>
      <c r="C70">
        <f t="shared" si="0"/>
        <v>2165.3543568773885</v>
      </c>
      <c r="F70">
        <f t="shared" si="0"/>
        <v>2890.6250730233314</v>
      </c>
      <c r="I70">
        <f t="shared" si="0"/>
        <v>5702.3061024660083</v>
      </c>
      <c r="L70">
        <f t="shared" si="0"/>
        <v>15606.276304295307</v>
      </c>
      <c r="O70">
        <f t="shared" si="0"/>
        <v>3207.6513975574044</v>
      </c>
      <c r="R70">
        <f t="shared" si="0"/>
        <v>22936.671538079805</v>
      </c>
      <c r="U70">
        <f t="shared" si="0"/>
        <v>2733.4570129914409</v>
      </c>
      <c r="X70">
        <f t="shared" si="0"/>
        <v>15861.004812066376</v>
      </c>
      <c r="Y70" s="16"/>
    </row>
    <row r="71" spans="1:25" x14ac:dyDescent="0.25">
      <c r="A71" s="15">
        <v>11</v>
      </c>
      <c r="C71">
        <f t="shared" si="0"/>
        <v>2519.0839505537388</v>
      </c>
      <c r="F71">
        <f t="shared" si="0"/>
        <v>2753.9063195695253</v>
      </c>
      <c r="I71">
        <f t="shared" si="0"/>
        <v>5485.9380264475712</v>
      </c>
      <c r="L71">
        <f t="shared" si="0"/>
        <v>14908.976822473758</v>
      </c>
      <c r="O71">
        <f t="shared" si="0"/>
        <v>3105.6026091507065</v>
      </c>
      <c r="R71">
        <f t="shared" si="0"/>
        <v>21768.183679583864</v>
      </c>
      <c r="U71">
        <f t="shared" si="0"/>
        <v>2683.0795338998778</v>
      </c>
      <c r="X71">
        <f t="shared" si="0"/>
        <v>12608.93818640553</v>
      </c>
      <c r="Y71" s="16"/>
    </row>
    <row r="72" spans="1:25" x14ac:dyDescent="0.25">
      <c r="A72" s="15">
        <v>12</v>
      </c>
      <c r="C72">
        <f t="shared" si="0"/>
        <v>2315.1751708379047</v>
      </c>
      <c r="I72">
        <f t="shared" si="0"/>
        <v>5286.9030771843582</v>
      </c>
      <c r="O72">
        <f t="shared" si="0"/>
        <v>3552.1755833027123</v>
      </c>
      <c r="U72">
        <f t="shared" si="0"/>
        <v>3977.6073869949951</v>
      </c>
      <c r="Y72" s="16"/>
    </row>
    <row r="73" spans="1:25" x14ac:dyDescent="0.25">
      <c r="A73" s="15">
        <v>13</v>
      </c>
      <c r="C73">
        <f t="shared" si="0"/>
        <v>2413.1273473193769</v>
      </c>
      <c r="I73">
        <f t="shared" ref="C73:U80" si="1">I48/I16</f>
        <v>5388.9725631819338</v>
      </c>
      <c r="O73">
        <f t="shared" si="1"/>
        <v>3213.4832694555316</v>
      </c>
      <c r="U73">
        <f t="shared" si="1"/>
        <v>1801.0316964061781</v>
      </c>
      <c r="Y73" s="16"/>
    </row>
    <row r="74" spans="1:25" x14ac:dyDescent="0.25">
      <c r="A74" s="15">
        <v>14</v>
      </c>
      <c r="C74">
        <f t="shared" si="1"/>
        <v>2193.6759012147245</v>
      </c>
      <c r="I74">
        <f t="shared" si="1"/>
        <v>3705.7306939056939</v>
      </c>
      <c r="O74">
        <f t="shared" si="1"/>
        <v>2571.6799390889787</v>
      </c>
      <c r="U74">
        <f t="shared" si="1"/>
        <v>1728.6059790170946</v>
      </c>
      <c r="Y74" s="16"/>
    </row>
    <row r="75" spans="1:25" x14ac:dyDescent="0.25">
      <c r="A75" s="15">
        <v>15</v>
      </c>
      <c r="C75">
        <f t="shared" si="1"/>
        <v>2033.5821519668282</v>
      </c>
      <c r="I75">
        <f t="shared" si="1"/>
        <v>4384.1845916993343</v>
      </c>
      <c r="O75">
        <f t="shared" si="1"/>
        <v>2884.8186722314467</v>
      </c>
      <c r="U75">
        <f t="shared" si="1"/>
        <v>1853.0774961985273</v>
      </c>
      <c r="Y75" s="16"/>
    </row>
    <row r="76" spans="1:25" x14ac:dyDescent="0.25">
      <c r="A76" s="15">
        <v>16</v>
      </c>
      <c r="C76">
        <f t="shared" si="1"/>
        <v>1596.330313638008</v>
      </c>
      <c r="I76">
        <f t="shared" si="1"/>
        <v>1356.6009526794278</v>
      </c>
      <c r="O76">
        <f t="shared" si="1"/>
        <v>914.30561425422388</v>
      </c>
      <c r="U76">
        <f t="shared" si="1"/>
        <v>714.28572376872057</v>
      </c>
      <c r="Y76" s="16"/>
    </row>
    <row r="77" spans="1:25" x14ac:dyDescent="0.25">
      <c r="A77" s="15">
        <v>17</v>
      </c>
      <c r="C77">
        <f t="shared" si="1"/>
        <v>2016.4609303276422</v>
      </c>
      <c r="I77">
        <f t="shared" si="1"/>
        <v>4609.2904858154043</v>
      </c>
      <c r="O77">
        <f t="shared" si="1"/>
        <v>2668.6789917332421</v>
      </c>
      <c r="U77">
        <f t="shared" si="1"/>
        <v>1811.5354157160266</v>
      </c>
      <c r="Y77" s="16"/>
    </row>
    <row r="78" spans="1:25" x14ac:dyDescent="0.25">
      <c r="A78" s="15">
        <v>18</v>
      </c>
      <c r="C78">
        <f t="shared" si="1"/>
        <v>1795.9184143156979</v>
      </c>
      <c r="I78">
        <f t="shared" si="1"/>
        <v>3971.1032076966712</v>
      </c>
      <c r="O78">
        <f t="shared" si="1"/>
        <v>2718.8374723707643</v>
      </c>
      <c r="U78">
        <f t="shared" si="1"/>
        <v>2328.089115530071</v>
      </c>
      <c r="Y78" s="16"/>
    </row>
    <row r="79" spans="1:25" x14ac:dyDescent="0.25">
      <c r="A79" s="15">
        <v>19</v>
      </c>
      <c r="C79">
        <f t="shared" si="1"/>
        <v>2105.2631415060587</v>
      </c>
      <c r="I79">
        <f t="shared" si="1"/>
        <v>4290.4289462672377</v>
      </c>
      <c r="O79">
        <f t="shared" si="1"/>
        <v>3064.277642622957</v>
      </c>
      <c r="U79">
        <f t="shared" si="1"/>
        <v>1972.1542906773445</v>
      </c>
      <c r="Y79" s="16"/>
    </row>
    <row r="80" spans="1:25" ht="15.75" thickBot="1" x14ac:dyDescent="0.3">
      <c r="A80" s="17">
        <v>20</v>
      </c>
      <c r="B80" s="18"/>
      <c r="C80" s="18">
        <f t="shared" si="1"/>
        <v>1848.2490859630332</v>
      </c>
      <c r="D80" s="18"/>
      <c r="E80" s="18"/>
      <c r="F80" s="18"/>
      <c r="G80" s="18"/>
      <c r="H80" s="18"/>
      <c r="I80" s="18">
        <f t="shared" si="1"/>
        <v>2118.7583588774619</v>
      </c>
      <c r="J80" s="18"/>
      <c r="K80" s="18"/>
      <c r="L80" s="18"/>
      <c r="M80" s="18"/>
      <c r="N80" s="18"/>
      <c r="O80" s="18">
        <f t="shared" si="1"/>
        <v>1501.3183427198203</v>
      </c>
      <c r="P80" s="18"/>
      <c r="Q80" s="18"/>
      <c r="R80" s="18"/>
      <c r="S80" s="18"/>
      <c r="T80" s="18"/>
      <c r="U80" s="18">
        <f t="shared" si="1"/>
        <v>1150.5258538779601</v>
      </c>
      <c r="V80" s="18"/>
      <c r="W80" s="18"/>
      <c r="X80" s="18"/>
      <c r="Y80" s="19"/>
    </row>
    <row r="81" spans="1:25" ht="15.75" thickBot="1" x14ac:dyDescent="0.3">
      <c r="A81" t="s">
        <v>46</v>
      </c>
      <c r="B81">
        <v>742.82332554073309</v>
      </c>
      <c r="H81">
        <v>156.63807526643723</v>
      </c>
      <c r="N81">
        <v>93.7413242975381</v>
      </c>
      <c r="T81">
        <v>88.209932490383082</v>
      </c>
    </row>
    <row r="82" spans="1:25" ht="26.25" x14ac:dyDescent="0.45">
      <c r="A82" s="117" t="s">
        <v>45</v>
      </c>
      <c r="B82" s="118"/>
      <c r="C82" s="118"/>
      <c r="D82" s="118"/>
      <c r="E82" s="118"/>
      <c r="F82" s="118"/>
      <c r="G82" s="118"/>
      <c r="H82" s="118"/>
      <c r="I82" s="118"/>
      <c r="J82" s="118"/>
      <c r="K82" s="118"/>
      <c r="L82" s="118"/>
      <c r="M82" s="118"/>
      <c r="N82" s="118"/>
      <c r="O82" s="118"/>
      <c r="P82" s="118"/>
      <c r="Q82" s="118"/>
      <c r="R82" s="118"/>
      <c r="S82" s="118"/>
      <c r="T82" s="118"/>
      <c r="U82" s="118"/>
      <c r="V82" s="118"/>
      <c r="W82" s="118"/>
      <c r="X82" s="118"/>
      <c r="Y82" s="119"/>
    </row>
    <row r="83" spans="1:25" x14ac:dyDescent="0.25">
      <c r="A83" s="15"/>
      <c r="B83" s="112" t="s">
        <v>31</v>
      </c>
      <c r="C83" s="112"/>
      <c r="D83" s="112"/>
      <c r="E83" s="112"/>
      <c r="F83" s="112"/>
      <c r="G83" s="112"/>
      <c r="H83" s="112" t="s">
        <v>32</v>
      </c>
      <c r="I83" s="112"/>
      <c r="J83" s="112"/>
      <c r="K83" s="112"/>
      <c r="L83" s="112"/>
      <c r="M83" s="112"/>
      <c r="N83" s="112" t="s">
        <v>33</v>
      </c>
      <c r="O83" s="112"/>
      <c r="P83" s="112"/>
      <c r="Q83" s="112"/>
      <c r="R83" s="112"/>
      <c r="S83" s="112"/>
      <c r="T83" s="112" t="s">
        <v>34</v>
      </c>
      <c r="U83" s="112"/>
      <c r="V83" s="112"/>
      <c r="W83" s="112"/>
      <c r="X83" s="112"/>
      <c r="Y83" s="120"/>
    </row>
    <row r="84" spans="1:25" x14ac:dyDescent="0.25">
      <c r="A84" s="15" t="s">
        <v>42</v>
      </c>
      <c r="B84" t="s">
        <v>35</v>
      </c>
      <c r="C84" t="s">
        <v>36</v>
      </c>
      <c r="D84" t="s">
        <v>37</v>
      </c>
      <c r="E84" t="s">
        <v>38</v>
      </c>
      <c r="F84" t="s">
        <v>67</v>
      </c>
      <c r="H84" t="s">
        <v>35</v>
      </c>
      <c r="I84" t="s">
        <v>36</v>
      </c>
      <c r="J84" t="s">
        <v>37</v>
      </c>
      <c r="K84" t="s">
        <v>38</v>
      </c>
      <c r="L84" t="s">
        <v>67</v>
      </c>
      <c r="N84" t="s">
        <v>35</v>
      </c>
      <c r="O84" t="s">
        <v>36</v>
      </c>
      <c r="P84" t="s">
        <v>37</v>
      </c>
      <c r="Q84" t="s">
        <v>38</v>
      </c>
      <c r="R84" t="s">
        <v>67</v>
      </c>
      <c r="T84" t="s">
        <v>35</v>
      </c>
      <c r="U84" t="s">
        <v>36</v>
      </c>
      <c r="V84" t="s">
        <v>37</v>
      </c>
      <c r="W84" t="s">
        <v>38</v>
      </c>
      <c r="X84" t="s">
        <v>67</v>
      </c>
      <c r="Y84" s="16"/>
    </row>
    <row r="85" spans="1:25" x14ac:dyDescent="0.25">
      <c r="A85" s="15">
        <v>1</v>
      </c>
      <c r="B85" s="14">
        <f>(B61-$B$81)/100</f>
        <v>0.15373410402593662</v>
      </c>
      <c r="C85" s="14">
        <f>(C61-$B$81)/100</f>
        <v>23.080240707865798</v>
      </c>
      <c r="D85" s="14">
        <f t="shared" ref="D85:F85" si="2">(D61-$B$81)/100</f>
        <v>10.24244909059194</v>
      </c>
      <c r="E85" s="14">
        <f t="shared" si="2"/>
        <v>31.741442525982411</v>
      </c>
      <c r="F85" s="14">
        <f t="shared" si="2"/>
        <v>24.245073261772788</v>
      </c>
      <c r="H85" s="14">
        <f>(H61-$H$81)/100</f>
        <v>1.132993470485502E-2</v>
      </c>
      <c r="I85" s="14">
        <f t="shared" ref="I85:L85" si="3">(I61-$H$81)/100</f>
        <v>81.766953976095451</v>
      </c>
      <c r="J85" s="14">
        <f t="shared" si="3"/>
        <v>31.868039872892936</v>
      </c>
      <c r="K85" s="14">
        <f t="shared" si="3"/>
        <v>85.946738994744521</v>
      </c>
      <c r="L85" s="14">
        <f t="shared" si="3"/>
        <v>150.42476481939556</v>
      </c>
      <c r="N85" s="14">
        <f>(N61-$N$81)/100</f>
        <v>2.3300450315205553E-2</v>
      </c>
      <c r="O85" s="14">
        <f t="shared" ref="O85:R85" si="4">(O61-$N$81)/100</f>
        <v>46.221073935241336</v>
      </c>
      <c r="P85" s="14">
        <f t="shared" si="4"/>
        <v>36.06155938856849</v>
      </c>
      <c r="Q85" s="14">
        <f t="shared" si="4"/>
        <v>78.2803265956301</v>
      </c>
      <c r="R85" s="14">
        <f t="shared" si="4"/>
        <v>240.28803430595542</v>
      </c>
      <c r="T85" s="14">
        <f>(T61-$T$81)/100</f>
        <v>-2.4827560983761855E-2</v>
      </c>
      <c r="U85" s="14">
        <f t="shared" ref="U85:X85" si="5">(U61-$T$81)/100</f>
        <v>27.195097697539641</v>
      </c>
      <c r="V85" s="14">
        <f t="shared" si="5"/>
        <v>30.522349125915465</v>
      </c>
      <c r="W85" s="14">
        <f t="shared" si="5"/>
        <v>78.11418502338141</v>
      </c>
      <c r="X85" s="14">
        <f t="shared" si="5"/>
        <v>166.53262798811764</v>
      </c>
      <c r="Y85" s="16"/>
    </row>
    <row r="86" spans="1:25" x14ac:dyDescent="0.25">
      <c r="A86" s="15">
        <v>2</v>
      </c>
      <c r="B86" s="14">
        <f t="shared" ref="B86:F87" si="6">(B62-$B$81)/100</f>
        <v>1.6434843709678262E-2</v>
      </c>
      <c r="C86" s="14">
        <f t="shared" si="6"/>
        <v>10.864450274205396</v>
      </c>
      <c r="D86" s="14">
        <f t="shared" si="6"/>
        <v>10.456381760205934</v>
      </c>
      <c r="E86" s="14">
        <f t="shared" si="6"/>
        <v>33.705223196390442</v>
      </c>
      <c r="F86" s="14">
        <f t="shared" si="6"/>
        <v>20.33836668183989</v>
      </c>
      <c r="H86" s="14">
        <f t="shared" ref="H86:L87" si="7">(H62-$H$81)/100</f>
        <v>-2.5162192377107716E-2</v>
      </c>
      <c r="I86" s="14">
        <f t="shared" si="7"/>
        <v>36.765647137828317</v>
      </c>
      <c r="J86" s="14">
        <f t="shared" si="7"/>
        <v>31.69050153920724</v>
      </c>
      <c r="K86" s="14">
        <f t="shared" si="7"/>
        <v>89.906909481759115</v>
      </c>
      <c r="L86" s="14">
        <f t="shared" si="7"/>
        <v>167.82411487714324</v>
      </c>
      <c r="N86" s="14">
        <f t="shared" ref="N86:R87" si="8">(N62-$N$81)/100</f>
        <v>-1.9820130567348996E-2</v>
      </c>
      <c r="O86" s="14">
        <f t="shared" si="8"/>
        <v>24.969901557192085</v>
      </c>
      <c r="P86" s="14">
        <f t="shared" si="8"/>
        <v>35.193681392023002</v>
      </c>
      <c r="Q86" s="14">
        <f t="shared" si="8"/>
        <v>76.868659720827239</v>
      </c>
      <c r="R86" s="14">
        <f t="shared" si="8"/>
        <v>243.68995347881619</v>
      </c>
      <c r="T86" s="14">
        <f t="shared" ref="T86:X87" si="9">(T62-$T$81)/100</f>
        <v>2.5665265262321098E-2</v>
      </c>
      <c r="U86" s="14">
        <f t="shared" si="9"/>
        <v>19.81703751271143</v>
      </c>
      <c r="V86" s="14">
        <f t="shared" si="9"/>
        <v>30.699035340479185</v>
      </c>
      <c r="W86" s="14">
        <f>(W62-$T$81)/100</f>
        <v>83.824667046253595</v>
      </c>
      <c r="X86" s="14">
        <f t="shared" si="9"/>
        <v>194.93107257826117</v>
      </c>
      <c r="Y86" s="16"/>
    </row>
    <row r="87" spans="1:25" x14ac:dyDescent="0.25">
      <c r="A87" s="15">
        <v>3</v>
      </c>
      <c r="B87" s="14">
        <f t="shared" si="6"/>
        <v>-0.17016894773561375</v>
      </c>
      <c r="C87" s="14">
        <f t="shared" si="6"/>
        <v>11.638703836605375</v>
      </c>
      <c r="D87" s="14">
        <f t="shared" si="6"/>
        <v>10.889523621287024</v>
      </c>
      <c r="E87" s="14">
        <f t="shared" si="6"/>
        <v>23.524147480720945</v>
      </c>
      <c r="F87" s="14">
        <f t="shared" si="6"/>
        <v>23.821765847068118</v>
      </c>
      <c r="H87" s="14">
        <f t="shared" si="7"/>
        <v>1.3832257672252695E-2</v>
      </c>
      <c r="I87" s="14">
        <f t="shared" si="7"/>
        <v>42.659761148569615</v>
      </c>
      <c r="J87" s="14">
        <f t="shared" si="7"/>
        <v>38.345898189218161</v>
      </c>
      <c r="K87" s="14">
        <f t="shared" si="7"/>
        <v>71.681483316139762</v>
      </c>
      <c r="L87" s="14">
        <f t="shared" si="7"/>
        <v>145.98207671977082</v>
      </c>
      <c r="N87" s="14">
        <f t="shared" si="8"/>
        <v>-3.480319747856413E-3</v>
      </c>
      <c r="O87" s="14">
        <f t="shared" si="8"/>
        <v>30.609566198640501</v>
      </c>
      <c r="P87" s="14">
        <f t="shared" si="8"/>
        <v>37.629897572914935</v>
      </c>
      <c r="Q87" s="14">
        <f t="shared" si="8"/>
        <v>73.150251936167564</v>
      </c>
      <c r="R87" s="14">
        <f t="shared" si="8"/>
        <v>234.60068346136649</v>
      </c>
      <c r="T87" s="14">
        <f t="shared" si="9"/>
        <v>-8.3770427855895942E-4</v>
      </c>
      <c r="U87" s="14">
        <f t="shared" si="9"/>
        <v>23.360929807045899</v>
      </c>
      <c r="V87" s="14">
        <f t="shared" si="9"/>
        <v>27.898192908562059</v>
      </c>
      <c r="W87" s="14">
        <f t="shared" si="9"/>
        <v>85.604389166187957</v>
      </c>
      <c r="X87" s="14">
        <f t="shared" si="9"/>
        <v>181.92273344401542</v>
      </c>
      <c r="Y87" s="16"/>
    </row>
    <row r="88" spans="1:25" x14ac:dyDescent="0.25">
      <c r="A88" s="15">
        <v>4</v>
      </c>
      <c r="C88" s="14">
        <f t="shared" ref="C88:C103" si="10">(C64-$B$81)/100</f>
        <v>17.0762709332956</v>
      </c>
      <c r="E88" s="14">
        <f t="shared" ref="E88:F88" si="11">(E64-$B$81)/100</f>
        <v>26.415303758170651</v>
      </c>
      <c r="F88" s="14">
        <f t="shared" si="11"/>
        <v>28.081971754925789</v>
      </c>
      <c r="I88" s="14">
        <f t="shared" ref="I88" si="12">(I64-$H$81)/100</f>
        <v>38.574462620588235</v>
      </c>
      <c r="K88" s="14">
        <f t="shared" ref="K88:L88" si="13">(K64-$H$81)/100</f>
        <v>75.83787476281023</v>
      </c>
      <c r="L88" s="14">
        <f t="shared" si="13"/>
        <v>164.9633938909852</v>
      </c>
      <c r="O88" s="14">
        <f t="shared" ref="O88" si="14">(O64-$N$81)/100</f>
        <v>24.812379265703591</v>
      </c>
      <c r="Q88" s="14">
        <f t="shared" ref="Q88:R88" si="15">(Q64-$N$81)/100</f>
        <v>77.061380307291941</v>
      </c>
      <c r="R88" s="14">
        <f t="shared" si="15"/>
        <v>231.73080881601905</v>
      </c>
      <c r="U88" s="14">
        <f t="shared" ref="U88" si="16">(U64-$T$81)/100</f>
        <v>18.960367154601389</v>
      </c>
      <c r="W88" s="14">
        <f t="shared" ref="W88:X88" si="17">(W64-$T$81)/100</f>
        <v>74.493117006144317</v>
      </c>
      <c r="X88" s="14">
        <f t="shared" si="17"/>
        <v>172.13200572706549</v>
      </c>
      <c r="Y88" s="16"/>
    </row>
    <row r="89" spans="1:25" x14ac:dyDescent="0.25">
      <c r="A89" s="15">
        <v>5</v>
      </c>
      <c r="C89" s="14">
        <f t="shared" si="10"/>
        <v>11.629144161546558</v>
      </c>
      <c r="F89" s="14">
        <f t="shared" ref="F89" si="18">(F65-$B$81)/100</f>
        <v>22.056301957418114</v>
      </c>
      <c r="I89" s="14">
        <f t="shared" ref="I89" si="19">(I65-$H$81)/100</f>
        <v>40.833952657113734</v>
      </c>
      <c r="L89" s="14">
        <f t="shared" ref="L89" si="20">(L65-$H$81)/100</f>
        <v>155.76403935249152</v>
      </c>
      <c r="O89" s="14">
        <f t="shared" ref="O89" si="21">(O65-$N$81)/100</f>
        <v>26.03383318274371</v>
      </c>
      <c r="R89" s="14">
        <f t="shared" ref="R89" si="22">(R65-$N$81)/100</f>
        <v>238.6074623224082</v>
      </c>
      <c r="U89" s="14">
        <f t="shared" ref="U89" si="23">(U65-$T$81)/100</f>
        <v>21.036482942815827</v>
      </c>
      <c r="X89" s="14">
        <f t="shared" ref="X89" si="24">(X65-$T$81)/100</f>
        <v>173.79039266777164</v>
      </c>
      <c r="Y89" s="16"/>
    </row>
    <row r="90" spans="1:25" x14ac:dyDescent="0.25">
      <c r="A90" s="15">
        <v>6</v>
      </c>
      <c r="C90" s="14">
        <f t="shared" si="10"/>
        <v>11.018368664990668</v>
      </c>
      <c r="F90" s="14">
        <f t="shared" ref="F90" si="25">(F66-$B$81)/100</f>
        <v>24.078615603953995</v>
      </c>
      <c r="I90" s="14">
        <f t="shared" ref="I90" si="26">(I66-$H$81)/100</f>
        <v>44.255957757151393</v>
      </c>
      <c r="L90" s="14">
        <f t="shared" ref="L90" si="27">(L66-$H$81)/100</f>
        <v>161.43127691741171</v>
      </c>
      <c r="O90" s="14">
        <f t="shared" ref="O90" si="28">(O66-$N$81)/100</f>
        <v>27.982255824094654</v>
      </c>
      <c r="R90" s="14">
        <f t="shared" ref="R90" si="29">(R66-$N$81)/100</f>
        <v>241.50470073769245</v>
      </c>
      <c r="U90" s="14">
        <f t="shared" ref="U90" si="30">(U66-$T$81)/100</f>
        <v>21.963428499349217</v>
      </c>
      <c r="X90" s="14">
        <f t="shared" ref="X90" si="31">(X66-$T$81)/100</f>
        <v>188.79064939543008</v>
      </c>
      <c r="Y90" s="16"/>
    </row>
    <row r="91" spans="1:25" x14ac:dyDescent="0.25">
      <c r="A91" s="15">
        <v>7</v>
      </c>
      <c r="C91" s="14">
        <f t="shared" si="10"/>
        <v>11.359645634275534</v>
      </c>
      <c r="F91" s="14">
        <f t="shared" ref="F91" si="32">(F67-$B$81)/100</f>
        <v>31.879302056892254</v>
      </c>
      <c r="I91" s="14">
        <f t="shared" ref="I91" si="33">(I67-$H$81)/100</f>
        <v>44.529575663610437</v>
      </c>
      <c r="L91" s="14">
        <f t="shared" ref="L91" si="34">(L67-$H$81)/100</f>
        <v>203.75842732665296</v>
      </c>
      <c r="O91" s="14">
        <f t="shared" ref="O91" si="35">(O67-$N$81)/100</f>
        <v>28.224358889832089</v>
      </c>
      <c r="R91" s="14">
        <f t="shared" ref="R91" si="36">(R67-$N$81)/100</f>
        <v>248.26089535830798</v>
      </c>
      <c r="U91" s="14">
        <f t="shared" ref="U91" si="37">(U67-$T$81)/100</f>
        <v>23.534567887517877</v>
      </c>
      <c r="X91" s="14">
        <f t="shared" ref="X91" si="38">(X67-$T$81)/100</f>
        <v>173.69776762445409</v>
      </c>
      <c r="Y91" s="16"/>
    </row>
    <row r="92" spans="1:25" x14ac:dyDescent="0.25">
      <c r="A92" s="15">
        <v>8</v>
      </c>
      <c r="C92" s="14">
        <f t="shared" si="10"/>
        <v>11.263355394280786</v>
      </c>
      <c r="F92" s="14">
        <f t="shared" ref="F92" si="39">(F68-$B$81)/100</f>
        <v>35.949886545497712</v>
      </c>
      <c r="I92" s="14">
        <f t="shared" ref="I92" si="40">(I68-$H$81)/100</f>
        <v>38.695793077926496</v>
      </c>
      <c r="L92" s="14">
        <f t="shared" ref="L92" si="41">(L68-$H$81)/100</f>
        <v>250.97974670824041</v>
      </c>
      <c r="O92" s="14">
        <f t="shared" ref="O92" si="42">(O68-$N$81)/100</f>
        <v>28.335037136837641</v>
      </c>
      <c r="R92" s="14">
        <f t="shared" ref="R92" si="43">(R68-$N$81)/100</f>
        <v>253.76195354203068</v>
      </c>
      <c r="U92" s="14">
        <f t="shared" ref="U92" si="44">(U68-$T$81)/100</f>
        <v>25.91790067509617</v>
      </c>
      <c r="X92" s="14">
        <f t="shared" ref="X92" si="45">(X68-$T$81)/100</f>
        <v>155.04810515288426</v>
      </c>
      <c r="Y92" s="16"/>
    </row>
    <row r="93" spans="1:25" x14ac:dyDescent="0.25">
      <c r="A93" s="15">
        <v>9</v>
      </c>
      <c r="C93" s="14">
        <f t="shared" si="10"/>
        <v>16.300579827138435</v>
      </c>
      <c r="F93" s="14">
        <f t="shared" ref="F93" si="46">(F69-$B$81)/100</f>
        <v>20.492557851638995</v>
      </c>
      <c r="I93" s="14">
        <f t="shared" ref="I93" si="47">(I69-$H$81)/100</f>
        <v>49.973749905631436</v>
      </c>
      <c r="L93" s="14">
        <f t="shared" ref="L93" si="48">(L69-$H$81)/100</f>
        <v>142.15911213100838</v>
      </c>
      <c r="O93" s="14">
        <f t="shared" ref="O93" si="49">(O69-$N$81)/100</f>
        <v>29.379705062894917</v>
      </c>
      <c r="R93" s="14">
        <f t="shared" ref="R93" si="50">(R69-$N$81)/100</f>
        <v>228.15670010614446</v>
      </c>
      <c r="U93" s="14">
        <f t="shared" ref="U93" si="51">(U69-$T$81)/100</f>
        <v>18.668275766488303</v>
      </c>
      <c r="X93" s="14">
        <f t="shared" ref="X93" si="52">(X69-$T$81)/100</f>
        <v>137.7489305555674</v>
      </c>
      <c r="Y93" s="16"/>
    </row>
    <row r="94" spans="1:25" x14ac:dyDescent="0.25">
      <c r="A94" s="15">
        <v>10</v>
      </c>
      <c r="C94" s="14">
        <f t="shared" si="10"/>
        <v>14.225310313366554</v>
      </c>
      <c r="F94" s="14">
        <f t="shared" ref="F94" si="53">(F70-$B$81)/100</f>
        <v>21.478017474825982</v>
      </c>
      <c r="I94" s="14">
        <f t="shared" ref="I94" si="54">(I70-$H$81)/100</f>
        <v>55.456680271995708</v>
      </c>
      <c r="L94" s="14">
        <f t="shared" ref="L94" si="55">(L70-$H$81)/100</f>
        <v>154.49638229028869</v>
      </c>
      <c r="O94" s="14">
        <f t="shared" ref="O94" si="56">(O70-$N$81)/100</f>
        <v>31.139100732598664</v>
      </c>
      <c r="R94" s="14">
        <f t="shared" ref="R94" si="57">(R70-$N$81)/100</f>
        <v>228.42930213782267</v>
      </c>
      <c r="U94" s="14">
        <f t="shared" ref="U94" si="58">(U70-$T$81)/100</f>
        <v>26.452470805010581</v>
      </c>
      <c r="X94" s="14">
        <f t="shared" ref="X94" si="59">(X70-$T$81)/100</f>
        <v>157.72794879575994</v>
      </c>
      <c r="Y94" s="16"/>
    </row>
    <row r="95" spans="1:25" x14ac:dyDescent="0.25">
      <c r="A95" s="15">
        <v>11</v>
      </c>
      <c r="C95" s="14">
        <f t="shared" si="10"/>
        <v>17.762606250130055</v>
      </c>
      <c r="F95" s="14">
        <f t="shared" ref="F95" si="60">(F71-$B$81)/100</f>
        <v>20.110829940287921</v>
      </c>
      <c r="I95" s="14">
        <f t="shared" ref="I95" si="61">(I71-$H$81)/100</f>
        <v>53.292999511811338</v>
      </c>
      <c r="L95" s="14">
        <f t="shared" ref="L95" si="62">(L71-$H$81)/100</f>
        <v>147.52338747207321</v>
      </c>
      <c r="O95" s="14">
        <f t="shared" ref="O95" si="63">(O71-$N$81)/100</f>
        <v>30.118612848531683</v>
      </c>
      <c r="R95" s="14">
        <f t="shared" ref="R95" si="64">(R71-$N$81)/100</f>
        <v>216.74442355286325</v>
      </c>
      <c r="U95" s="14">
        <f t="shared" ref="U95" si="65">(U71-$T$81)/100</f>
        <v>25.948696014094949</v>
      </c>
      <c r="X95" s="14">
        <f t="shared" ref="X95" si="66">(X71-$T$81)/100</f>
        <v>125.20728253915148</v>
      </c>
      <c r="Y95" s="16"/>
    </row>
    <row r="96" spans="1:25" x14ac:dyDescent="0.25">
      <c r="A96" s="15">
        <v>12</v>
      </c>
      <c r="C96" s="14">
        <f t="shared" si="10"/>
        <v>15.723518452971716</v>
      </c>
      <c r="I96" s="14">
        <f t="shared" ref="I96" si="67">(I72-$H$81)/100</f>
        <v>51.302650019179211</v>
      </c>
      <c r="O96" s="14">
        <f t="shared" ref="O96" si="68">(O72-$N$81)/100</f>
        <v>34.58434259005174</v>
      </c>
      <c r="U96" s="14">
        <f t="shared" ref="U96" si="69">(U72-$T$81)/100</f>
        <v>38.89397454504612</v>
      </c>
      <c r="Y96" s="16"/>
    </row>
    <row r="97" spans="1:25" x14ac:dyDescent="0.25">
      <c r="A97" s="15">
        <v>13</v>
      </c>
      <c r="C97" s="14">
        <f t="shared" si="10"/>
        <v>16.703040217786437</v>
      </c>
      <c r="I97" s="14">
        <f t="shared" ref="I97" si="70">(I73-$H$81)/100</f>
        <v>52.323344879154966</v>
      </c>
      <c r="O97" s="14">
        <f t="shared" ref="O97" si="71">(O73-$N$81)/100</f>
        <v>31.197419451579936</v>
      </c>
      <c r="U97" s="14">
        <f t="shared" ref="U97" si="72">(U73-$T$81)/100</f>
        <v>17.128217639157949</v>
      </c>
      <c r="Y97" s="16"/>
    </row>
    <row r="98" spans="1:25" x14ac:dyDescent="0.25">
      <c r="A98" s="15">
        <v>14</v>
      </c>
      <c r="C98" s="14">
        <f t="shared" si="10"/>
        <v>14.508525756739914</v>
      </c>
      <c r="I98" s="14">
        <f t="shared" ref="I98" si="73">(I74-$H$81)/100</f>
        <v>35.490926186392564</v>
      </c>
      <c r="O98" s="14">
        <f t="shared" ref="O98" si="74">(O74-$N$81)/100</f>
        <v>24.779386147914405</v>
      </c>
      <c r="U98" s="14">
        <f t="shared" ref="U98" si="75">(U74-$T$81)/100</f>
        <v>16.403960465267115</v>
      </c>
      <c r="Y98" s="16"/>
    </row>
    <row r="99" spans="1:25" x14ac:dyDescent="0.25">
      <c r="A99" s="15">
        <v>15</v>
      </c>
      <c r="C99" s="14">
        <f t="shared" si="10"/>
        <v>12.907588264260951</v>
      </c>
      <c r="I99" s="14">
        <f t="shared" ref="I99" si="76">(I75-$H$81)/100</f>
        <v>42.275465164328971</v>
      </c>
      <c r="O99" s="14">
        <f t="shared" ref="O99" si="77">(O75-$N$81)/100</f>
        <v>27.910773479339085</v>
      </c>
      <c r="U99" s="14">
        <f t="shared" ref="U99" si="78">(U75-$T$81)/100</f>
        <v>17.648675637081443</v>
      </c>
      <c r="Y99" s="16"/>
    </row>
    <row r="100" spans="1:25" x14ac:dyDescent="0.25">
      <c r="A100" s="15">
        <v>16</v>
      </c>
      <c r="C100" s="14">
        <f t="shared" si="10"/>
        <v>8.535069880972749</v>
      </c>
      <c r="I100" s="14">
        <f t="shared" ref="I100" si="79">(I76-$H$81)/100</f>
        <v>11.999628774129906</v>
      </c>
      <c r="O100" s="14">
        <f t="shared" ref="O100" si="80">(O76-$N$81)/100</f>
        <v>8.2056428995668576</v>
      </c>
      <c r="U100" s="14">
        <f t="shared" ref="U100" si="81">(U76-$T$81)/100</f>
        <v>6.260757912783375</v>
      </c>
      <c r="Y100" s="16"/>
    </row>
    <row r="101" spans="1:25" x14ac:dyDescent="0.25">
      <c r="A101" s="15">
        <v>17</v>
      </c>
      <c r="C101" s="14">
        <f t="shared" si="10"/>
        <v>12.736376047869092</v>
      </c>
      <c r="I101" s="14">
        <f t="shared" ref="I101" si="82">(I77-$H$81)/100</f>
        <v>44.526524105489671</v>
      </c>
      <c r="O101" s="14">
        <f t="shared" ref="O101" si="83">(O77-$N$81)/100</f>
        <v>25.749376674357041</v>
      </c>
      <c r="U101" s="14">
        <f t="shared" ref="U101" si="84">(U77-$T$81)/100</f>
        <v>17.233254832256435</v>
      </c>
      <c r="Y101" s="16"/>
    </row>
    <row r="102" spans="1:25" x14ac:dyDescent="0.25">
      <c r="A102" s="15">
        <v>18</v>
      </c>
      <c r="C102" s="14">
        <f t="shared" si="10"/>
        <v>10.530950887749647</v>
      </c>
      <c r="I102" s="14">
        <f t="shared" ref="I102" si="85">(I78-$H$81)/100</f>
        <v>38.144651324302338</v>
      </c>
      <c r="O102" s="14">
        <f t="shared" ref="O102" si="86">(O78-$N$81)/100</f>
        <v>26.250961480732261</v>
      </c>
      <c r="U102" s="14">
        <f t="shared" ref="U102" si="87">(U78-$T$81)/100</f>
        <v>22.398791830396881</v>
      </c>
      <c r="Y102" s="16"/>
    </row>
    <row r="103" spans="1:25" x14ac:dyDescent="0.25">
      <c r="A103" s="15">
        <v>19</v>
      </c>
      <c r="C103" s="14">
        <f t="shared" si="10"/>
        <v>13.624398159653255</v>
      </c>
      <c r="I103" s="14">
        <f t="shared" ref="I103" si="88">(I79-$H$81)/100</f>
        <v>41.337908710008008</v>
      </c>
      <c r="O103" s="14">
        <f t="shared" ref="O103" si="89">(O79-$N$81)/100</f>
        <v>29.705363183254189</v>
      </c>
      <c r="U103" s="14">
        <f t="shared" ref="U103" si="90">(U79-$T$81)/100</f>
        <v>18.839443581869613</v>
      </c>
      <c r="Y103" s="16"/>
    </row>
    <row r="104" spans="1:25" ht="15.75" thickBot="1" x14ac:dyDescent="0.3">
      <c r="A104" s="17">
        <v>20</v>
      </c>
      <c r="B104" s="18"/>
      <c r="C104" s="23">
        <f>(C80-$B$81)/100</f>
        <v>11.054257604223</v>
      </c>
      <c r="D104" s="18"/>
      <c r="E104" s="18"/>
      <c r="F104" s="18"/>
      <c r="G104" s="18"/>
      <c r="H104" s="18"/>
      <c r="I104" s="23">
        <f t="shared" ref="I104" si="91">(I80-$H$81)/100</f>
        <v>19.621202836110246</v>
      </c>
      <c r="J104" s="18"/>
      <c r="K104" s="18"/>
      <c r="L104" s="18"/>
      <c r="M104" s="18"/>
      <c r="N104" s="18"/>
      <c r="O104" s="23">
        <f t="shared" ref="O104" si="92">(O80-$N$81)/100</f>
        <v>14.075770184222822</v>
      </c>
      <c r="P104" s="18"/>
      <c r="Q104" s="18"/>
      <c r="R104" s="18"/>
      <c r="S104" s="18"/>
      <c r="T104" s="18"/>
      <c r="U104" s="23">
        <f t="shared" ref="U104" si="93">(U80-$T$81)/100</f>
        <v>10.62315921387577</v>
      </c>
      <c r="V104" s="18"/>
      <c r="W104" s="18"/>
      <c r="X104" s="18"/>
      <c r="Y104" s="19"/>
    </row>
    <row r="105" spans="1:25" x14ac:dyDescent="0.25">
      <c r="A105" t="s">
        <v>68</v>
      </c>
      <c r="B105" s="14">
        <f>AVERAGE(B85:B104)</f>
        <v>3.793262000802618E-16</v>
      </c>
      <c r="C105" s="14">
        <f t="shared" ref="C105:X105" si="94">AVERAGE(C85:C104)</f>
        <v>13.627120063496378</v>
      </c>
      <c r="D105" s="14">
        <f t="shared" si="94"/>
        <v>10.529451490694967</v>
      </c>
      <c r="E105" s="14">
        <f t="shared" si="94"/>
        <v>28.846529240316112</v>
      </c>
      <c r="F105" s="14">
        <f t="shared" si="94"/>
        <v>24.775698997829235</v>
      </c>
      <c r="G105" s="14"/>
      <c r="H105" s="14">
        <f t="shared" si="94"/>
        <v>0</v>
      </c>
      <c r="I105" s="14">
        <f t="shared" si="94"/>
        <v>43.1913917863709</v>
      </c>
      <c r="J105" s="14">
        <f t="shared" si="94"/>
        <v>33.968146533772774</v>
      </c>
      <c r="K105" s="14">
        <f t="shared" si="94"/>
        <v>80.843251638863393</v>
      </c>
      <c r="L105" s="14">
        <f t="shared" si="94"/>
        <v>167.75515659140561</v>
      </c>
      <c r="M105" s="14"/>
      <c r="N105" s="14">
        <f t="shared" si="94"/>
        <v>4.7994016168691665E-17</v>
      </c>
      <c r="O105" s="14">
        <f t="shared" si="94"/>
        <v>27.514243036266457</v>
      </c>
      <c r="P105" s="14">
        <f t="shared" si="94"/>
        <v>36.295046117835476</v>
      </c>
      <c r="Q105" s="14">
        <f t="shared" si="94"/>
        <v>76.340154639979218</v>
      </c>
      <c r="R105" s="14">
        <f t="shared" si="94"/>
        <v>236.88862889267514</v>
      </c>
      <c r="S105" s="14"/>
      <c r="T105" s="14">
        <f t="shared" si="94"/>
        <v>9.4614709585568349E-17</v>
      </c>
      <c r="U105" s="14">
        <f t="shared" si="94"/>
        <v>20.914274521000298</v>
      </c>
      <c r="V105" s="14">
        <f t="shared" si="94"/>
        <v>29.70652579165224</v>
      </c>
      <c r="W105" s="14">
        <f t="shared" si="94"/>
        <v>80.509089560491816</v>
      </c>
      <c r="X105" s="14">
        <f t="shared" si="94"/>
        <v>166.13904695167986</v>
      </c>
      <c r="Y105" s="14"/>
    </row>
    <row r="106" spans="1:25" x14ac:dyDescent="0.25">
      <c r="I106" t="s">
        <v>36</v>
      </c>
      <c r="J106" t="s">
        <v>37</v>
      </c>
      <c r="K106" t="s">
        <v>38</v>
      </c>
      <c r="L106" t="s">
        <v>67</v>
      </c>
      <c r="O106" t="s">
        <v>36</v>
      </c>
      <c r="P106" t="s">
        <v>37</v>
      </c>
      <c r="Q106" t="s">
        <v>38</v>
      </c>
      <c r="R106" t="s">
        <v>67</v>
      </c>
    </row>
    <row r="107" spans="1:25" x14ac:dyDescent="0.25">
      <c r="I107" s="13">
        <f>I105/$I$105</f>
        <v>1</v>
      </c>
      <c r="J107" s="13">
        <f>J105/$I$105</f>
        <v>0.78645640089077817</v>
      </c>
      <c r="K107" s="13">
        <f>K105/$I$105</f>
        <v>1.8717445374004731</v>
      </c>
      <c r="L107" s="13">
        <f t="shared" ref="L107" si="95">L105/$I$105</f>
        <v>3.883995158598732</v>
      </c>
      <c r="M107" s="13"/>
      <c r="N107" s="13"/>
      <c r="O107" s="13">
        <f>O105/$O$105</f>
        <v>1</v>
      </c>
      <c r="P107" s="13">
        <f>P105/$O$105</f>
        <v>1.3191366402482911</v>
      </c>
      <c r="Q107" s="13">
        <f t="shared" ref="Q107:R107" si="96">Q105/$O$105</f>
        <v>2.7745685948675907</v>
      </c>
      <c r="R107" s="13">
        <f t="shared" si="96"/>
        <v>8.6096727640456194</v>
      </c>
      <c r="S107" s="13"/>
      <c r="T107" s="13"/>
      <c r="U107" s="13"/>
      <c r="V107" s="13">
        <f>V105/$U$105</f>
        <v>1.4203947529627923</v>
      </c>
      <c r="W107" s="13">
        <f>W105/$U$105</f>
        <v>3.8494803862142852</v>
      </c>
      <c r="X107" s="13">
        <f t="shared" ref="X107" si="97">X105/$U$105</f>
        <v>7.9438111412785304</v>
      </c>
    </row>
    <row r="111" spans="1:25" x14ac:dyDescent="0.25">
      <c r="B111" t="s">
        <v>94</v>
      </c>
      <c r="D111" t="s">
        <v>95</v>
      </c>
      <c r="F111" t="s">
        <v>96</v>
      </c>
      <c r="H111" t="s">
        <v>97</v>
      </c>
    </row>
    <row r="112" spans="1:25" x14ac:dyDescent="0.25">
      <c r="B112" t="s">
        <v>98</v>
      </c>
      <c r="C112" t="s">
        <v>43</v>
      </c>
      <c r="D112" t="s">
        <v>98</v>
      </c>
      <c r="E112" t="s">
        <v>43</v>
      </c>
      <c r="F112" t="s">
        <v>98</v>
      </c>
      <c r="G112" t="s">
        <v>43</v>
      </c>
      <c r="H112" t="s">
        <v>98</v>
      </c>
      <c r="I112" t="s">
        <v>43</v>
      </c>
    </row>
    <row r="113" spans="1:9" x14ac:dyDescent="0.25">
      <c r="A113" s="110" t="s">
        <v>89</v>
      </c>
      <c r="B113">
        <v>6.7900002002716064E-2</v>
      </c>
      <c r="C113">
        <v>254</v>
      </c>
      <c r="D113">
        <v>7.5300000607967377E-2</v>
      </c>
      <c r="E113">
        <v>380</v>
      </c>
      <c r="F113">
        <v>0.14030000567436218</v>
      </c>
      <c r="G113">
        <v>924</v>
      </c>
      <c r="H113">
        <v>0.23459999263286591</v>
      </c>
      <c r="I113">
        <v>1991</v>
      </c>
    </row>
    <row r="114" spans="1:9" x14ac:dyDescent="0.25">
      <c r="A114" s="110"/>
      <c r="B114">
        <v>6.4000003039836884E-2</v>
      </c>
      <c r="C114">
        <v>136</v>
      </c>
      <c r="D114">
        <v>6.9799996912479401E-2</v>
      </c>
      <c r="E114">
        <v>224</v>
      </c>
      <c r="F114">
        <v>0.12559999525547028</v>
      </c>
      <c r="G114">
        <v>526</v>
      </c>
      <c r="H114">
        <v>0.26179999113082886</v>
      </c>
      <c r="I114">
        <v>1396</v>
      </c>
    </row>
    <row r="115" spans="1:9" x14ac:dyDescent="0.25">
      <c r="A115" s="110"/>
      <c r="B115">
        <v>6.1900001019239426E-2</v>
      </c>
      <c r="C115">
        <v>146</v>
      </c>
      <c r="D115">
        <v>6.4300000667572021E-2</v>
      </c>
      <c r="E115">
        <v>213</v>
      </c>
      <c r="F115">
        <v>0.10270000249147415</v>
      </c>
      <c r="G115">
        <v>495</v>
      </c>
      <c r="H115">
        <v>0.18449999392032623</v>
      </c>
      <c r="I115">
        <v>872</v>
      </c>
    </row>
    <row r="116" spans="1:9" x14ac:dyDescent="0.25">
      <c r="A116" s="110"/>
      <c r="B116">
        <v>6.289999932050705E-2</v>
      </c>
      <c r="C116">
        <v>147</v>
      </c>
      <c r="D116">
        <v>7.3899999260902405E-2</v>
      </c>
      <c r="E116">
        <v>266</v>
      </c>
      <c r="F116">
        <v>0.1080000028014183</v>
      </c>
      <c r="G116">
        <v>553</v>
      </c>
      <c r="H116">
        <v>0.19750000536441803</v>
      </c>
      <c r="I116">
        <v>1078</v>
      </c>
    </row>
    <row r="117" spans="1:9" x14ac:dyDescent="0.25">
      <c r="A117" s="110"/>
      <c r="B117">
        <v>8.3400003612041473E-2</v>
      </c>
      <c r="C117">
        <v>169</v>
      </c>
      <c r="D117">
        <v>7.6499998569488525E-2</v>
      </c>
      <c r="E117">
        <v>296</v>
      </c>
      <c r="F117">
        <v>0.13060000538825989</v>
      </c>
      <c r="G117">
        <v>669</v>
      </c>
      <c r="H117">
        <v>0.20319999754428864</v>
      </c>
      <c r="I117">
        <v>1041</v>
      </c>
    </row>
    <row r="118" spans="1:9" x14ac:dyDescent="0.25">
      <c r="A118" s="110"/>
      <c r="B118">
        <v>6.0300000011920929E-2</v>
      </c>
      <c r="C118">
        <v>125</v>
      </c>
      <c r="D118">
        <v>6.080000102519989E-2</v>
      </c>
      <c r="E118">
        <v>183</v>
      </c>
      <c r="F118">
        <v>0.10520000010728836</v>
      </c>
      <c r="G118">
        <v>468</v>
      </c>
      <c r="H118">
        <v>0.1542000025510788</v>
      </c>
      <c r="I118">
        <v>817</v>
      </c>
    </row>
    <row r="119" spans="1:9" x14ac:dyDescent="0.25">
      <c r="A119" s="110"/>
      <c r="B119">
        <v>6.0699999332427979E-2</v>
      </c>
      <c r="C119">
        <v>138</v>
      </c>
      <c r="D119">
        <v>6.3000001013278961E-2</v>
      </c>
      <c r="E119">
        <v>199</v>
      </c>
      <c r="F119">
        <v>0.11739999800920486</v>
      </c>
      <c r="G119">
        <v>552</v>
      </c>
      <c r="H119">
        <v>0.17270000278949738</v>
      </c>
      <c r="I119">
        <v>903</v>
      </c>
    </row>
    <row r="120" spans="1:9" x14ac:dyDescent="0.25">
      <c r="A120" s="110"/>
      <c r="B120">
        <v>5.7799998670816422E-2</v>
      </c>
      <c r="C120">
        <v>127</v>
      </c>
      <c r="D120">
        <v>7.4699997901916504E-2</v>
      </c>
      <c r="E120">
        <v>197</v>
      </c>
      <c r="F120">
        <v>9.0700000524520874E-2</v>
      </c>
      <c r="G120">
        <v>353</v>
      </c>
      <c r="H120">
        <v>0.16249999403953552</v>
      </c>
      <c r="I120">
        <v>828</v>
      </c>
    </row>
    <row r="121" spans="1:9" x14ac:dyDescent="0.25">
      <c r="A121" s="110"/>
      <c r="B121">
        <v>6.2300000339746475E-2</v>
      </c>
      <c r="C121">
        <v>144</v>
      </c>
      <c r="D121">
        <v>7.1699999272823334E-2</v>
      </c>
      <c r="E121">
        <v>215</v>
      </c>
      <c r="F121">
        <v>0.10530000180006027</v>
      </c>
      <c r="G121">
        <v>492</v>
      </c>
      <c r="H121">
        <v>0.19779999554157257</v>
      </c>
      <c r="I121">
        <v>944</v>
      </c>
    </row>
    <row r="122" spans="1:9" x14ac:dyDescent="0.25">
      <c r="A122" s="110"/>
      <c r="B122">
        <v>6.7699998617172241E-2</v>
      </c>
      <c r="C122">
        <v>166</v>
      </c>
      <c r="D122">
        <v>7.590000331401825E-2</v>
      </c>
      <c r="E122">
        <v>251</v>
      </c>
      <c r="F122">
        <v>0.12880000472068787</v>
      </c>
      <c r="G122">
        <v>542</v>
      </c>
      <c r="H122">
        <v>0.23749999701976776</v>
      </c>
      <c r="I122">
        <v>1019</v>
      </c>
    </row>
    <row r="123" spans="1:9" x14ac:dyDescent="0.25">
      <c r="A123" s="110"/>
      <c r="B123">
        <v>6.4999997615814209E-2</v>
      </c>
      <c r="C123">
        <v>163</v>
      </c>
      <c r="D123">
        <v>6.8199999630451202E-2</v>
      </c>
      <c r="E123">
        <v>249</v>
      </c>
      <c r="F123">
        <v>0.1234000027179718</v>
      </c>
      <c r="G123">
        <v>687</v>
      </c>
      <c r="H123">
        <v>0.17430000007152557</v>
      </c>
      <c r="I123">
        <v>968</v>
      </c>
    </row>
    <row r="124" spans="1:9" x14ac:dyDescent="0.25">
      <c r="A124" s="110"/>
      <c r="B124">
        <v>6.1400000005960464E-2</v>
      </c>
      <c r="C124">
        <v>173</v>
      </c>
      <c r="D124">
        <v>6.3199996948242188E-2</v>
      </c>
      <c r="E124">
        <v>221</v>
      </c>
      <c r="F124">
        <v>0.11810000240802765</v>
      </c>
      <c r="G124">
        <v>501</v>
      </c>
      <c r="H124">
        <v>0.1518000066280365</v>
      </c>
      <c r="I124">
        <v>790</v>
      </c>
    </row>
    <row r="125" spans="1:9" x14ac:dyDescent="0.25">
      <c r="A125" s="110"/>
      <c r="B125">
        <v>5.8699999004602432E-2</v>
      </c>
      <c r="C125">
        <v>123</v>
      </c>
      <c r="D125">
        <v>6.7000001668930054E-2</v>
      </c>
      <c r="E125">
        <v>199</v>
      </c>
      <c r="F125">
        <v>0.10920000076293945</v>
      </c>
      <c r="G125">
        <v>462</v>
      </c>
      <c r="H125">
        <v>0.15590000152587891</v>
      </c>
      <c r="I125">
        <v>778</v>
      </c>
    </row>
    <row r="126" spans="1:9" x14ac:dyDescent="0.25">
      <c r="A126" s="110"/>
      <c r="B126">
        <v>6.1000000685453415E-2</v>
      </c>
      <c r="C126">
        <v>131</v>
      </c>
      <c r="D126">
        <v>7.4900001287460327E-2</v>
      </c>
      <c r="E126">
        <v>216</v>
      </c>
      <c r="F126">
        <v>0.11029999703168869</v>
      </c>
      <c r="G126">
        <v>461</v>
      </c>
      <c r="H126">
        <v>0.1890999972820282</v>
      </c>
      <c r="I126">
        <v>923</v>
      </c>
    </row>
    <row r="127" spans="1:9" x14ac:dyDescent="0.25">
      <c r="A127" s="110"/>
      <c r="B127">
        <v>6.6100001335144043E-2</v>
      </c>
      <c r="C127">
        <v>158</v>
      </c>
      <c r="D127">
        <v>7.4000000953674316E-2</v>
      </c>
      <c r="E127">
        <v>241</v>
      </c>
      <c r="F127">
        <v>0.11100000143051147</v>
      </c>
      <c r="G127">
        <v>523</v>
      </c>
      <c r="H127">
        <v>0.22800000011920929</v>
      </c>
      <c r="I127">
        <v>1178</v>
      </c>
    </row>
    <row r="128" spans="1:9" x14ac:dyDescent="0.25">
      <c r="A128" s="110"/>
      <c r="B128">
        <v>4.3900001794099808E-2</v>
      </c>
      <c r="C128">
        <v>39</v>
      </c>
      <c r="D128">
        <v>6.6399998962879181E-2</v>
      </c>
      <c r="E128">
        <v>111</v>
      </c>
      <c r="F128">
        <v>0.12620000541210175</v>
      </c>
      <c r="G128">
        <v>210</v>
      </c>
      <c r="H128">
        <v>0.16470000147819519</v>
      </c>
      <c r="I128">
        <v>333</v>
      </c>
    </row>
    <row r="129" spans="1:9" x14ac:dyDescent="0.25">
      <c r="A129" s="110"/>
      <c r="B129">
        <v>6.1599999666213989E-2</v>
      </c>
      <c r="C129">
        <v>75</v>
      </c>
      <c r="D129">
        <v>6.2199998646974564E-2</v>
      </c>
      <c r="E129">
        <v>183</v>
      </c>
      <c r="F129">
        <v>0.12160000205039978</v>
      </c>
      <c r="G129">
        <v>550</v>
      </c>
      <c r="H129">
        <v>0.18119999766349792</v>
      </c>
      <c r="I129">
        <v>1085</v>
      </c>
    </row>
    <row r="130" spans="1:9" x14ac:dyDescent="0.25">
      <c r="A130" s="110"/>
      <c r="B130">
        <v>6.1299998313188553E-2</v>
      </c>
      <c r="C130">
        <v>134</v>
      </c>
      <c r="D130">
        <v>6.1599999666213989E-2</v>
      </c>
      <c r="E130">
        <v>168</v>
      </c>
      <c r="F130">
        <v>0.1289999932050705</v>
      </c>
      <c r="G130">
        <v>575</v>
      </c>
      <c r="H130">
        <v>0.16590000689029694</v>
      </c>
      <c r="I130">
        <v>823</v>
      </c>
    </row>
    <row r="131" spans="1:9" x14ac:dyDescent="0.25">
      <c r="A131" s="110"/>
      <c r="B131">
        <v>6.6100001335144043E-2</v>
      </c>
      <c r="C131">
        <v>142</v>
      </c>
      <c r="D131">
        <v>7.1099996566772461E-2</v>
      </c>
      <c r="E131">
        <v>213</v>
      </c>
      <c r="F131">
        <v>0.13510000705718994</v>
      </c>
      <c r="G131">
        <v>530</v>
      </c>
      <c r="H131">
        <v>0.18690000474452972</v>
      </c>
      <c r="I131">
        <v>910</v>
      </c>
    </row>
    <row r="132" spans="1:9" x14ac:dyDescent="0.25">
      <c r="A132" s="110"/>
      <c r="B132">
        <v>7.0000000298023224E-2</v>
      </c>
      <c r="C132">
        <v>157</v>
      </c>
      <c r="D132">
        <v>8.5400000214576721E-2</v>
      </c>
      <c r="E132">
        <v>279</v>
      </c>
      <c r="F132">
        <v>0.15770000219345093</v>
      </c>
      <c r="G132">
        <v>725</v>
      </c>
      <c r="H132">
        <v>0.17919999361038208</v>
      </c>
      <c r="I132">
        <v>995</v>
      </c>
    </row>
    <row r="133" spans="1:9" x14ac:dyDescent="0.25">
      <c r="A133" s="110" t="s">
        <v>10</v>
      </c>
      <c r="B133">
        <v>6.8300001323223114E-2</v>
      </c>
      <c r="C133">
        <v>268</v>
      </c>
      <c r="D133">
        <v>7.8100003302097321E-2</v>
      </c>
      <c r="E133">
        <v>688</v>
      </c>
      <c r="F133">
        <v>0.15729999542236328</v>
      </c>
      <c r="G133">
        <v>1461</v>
      </c>
      <c r="H133">
        <v>0.17440000176429749</v>
      </c>
      <c r="I133">
        <v>1539</v>
      </c>
    </row>
    <row r="134" spans="1:9" x14ac:dyDescent="0.25">
      <c r="A134" s="110"/>
      <c r="B134">
        <v>6.8700000643730164E-2</v>
      </c>
      <c r="C134">
        <v>221</v>
      </c>
      <c r="D134">
        <v>6.9300003349781036E-2</v>
      </c>
      <c r="E134">
        <v>568</v>
      </c>
      <c r="F134">
        <v>0.1242000013589859</v>
      </c>
      <c r="G134">
        <v>1239</v>
      </c>
      <c r="H134">
        <v>0.14190000295639038</v>
      </c>
      <c r="I134">
        <v>1307</v>
      </c>
    </row>
    <row r="135" spans="1:9" x14ac:dyDescent="0.25">
      <c r="A135" s="110"/>
      <c r="B135">
        <v>5.820000171661377E-2</v>
      </c>
      <c r="C135">
        <v>186</v>
      </c>
      <c r="D135">
        <v>6.8400003015995026E-2</v>
      </c>
      <c r="E135">
        <v>410</v>
      </c>
      <c r="F135">
        <v>0.10980000346899033</v>
      </c>
      <c r="G135">
        <v>820</v>
      </c>
      <c r="H135">
        <v>0.12549999356269836</v>
      </c>
      <c r="I135">
        <v>771</v>
      </c>
    </row>
    <row r="136" spans="1:9" x14ac:dyDescent="0.25">
      <c r="A136" s="110"/>
      <c r="B136">
        <v>6.3900001347064972E-2</v>
      </c>
      <c r="C136">
        <v>216</v>
      </c>
      <c r="D136">
        <v>6.9899998605251312E-2</v>
      </c>
      <c r="E136">
        <v>535</v>
      </c>
      <c r="F136">
        <v>0.12479999661445618</v>
      </c>
      <c r="G136">
        <v>993</v>
      </c>
      <c r="H136">
        <v>0.13410000503063202</v>
      </c>
      <c r="I136">
        <v>878</v>
      </c>
    </row>
    <row r="137" spans="1:9" x14ac:dyDescent="0.25">
      <c r="A137" s="112" t="s">
        <v>12</v>
      </c>
      <c r="B137">
        <v>6.9300003349781036E-2</v>
      </c>
      <c r="C137">
        <v>643</v>
      </c>
      <c r="D137">
        <v>7.1699999272823334E-2</v>
      </c>
      <c r="E137">
        <v>1161</v>
      </c>
      <c r="F137">
        <v>0.13400000333786011</v>
      </c>
      <c r="G137">
        <v>1363</v>
      </c>
      <c r="H137">
        <v>0.16369999945163727</v>
      </c>
      <c r="I137">
        <v>1207</v>
      </c>
    </row>
    <row r="138" spans="1:9" x14ac:dyDescent="0.25">
      <c r="A138" s="112"/>
      <c r="B138">
        <v>6.6399998962879181E-2</v>
      </c>
      <c r="C138">
        <v>528</v>
      </c>
      <c r="D138">
        <v>6.8700000643730164E-2</v>
      </c>
      <c r="E138">
        <v>951</v>
      </c>
      <c r="F138">
        <v>0.13989999890327454</v>
      </c>
      <c r="G138">
        <v>1194</v>
      </c>
      <c r="H138">
        <v>0.14229999482631683</v>
      </c>
      <c r="I138">
        <v>1128</v>
      </c>
    </row>
    <row r="139" spans="1:9" x14ac:dyDescent="0.25">
      <c r="A139" s="112"/>
      <c r="B139">
        <v>6.7800000309944153E-2</v>
      </c>
      <c r="C139">
        <v>574</v>
      </c>
      <c r="D139">
        <v>6.849999725818634E-2</v>
      </c>
      <c r="E139">
        <v>959</v>
      </c>
      <c r="F139">
        <v>0.12839999794960022</v>
      </c>
      <c r="G139">
        <v>1277</v>
      </c>
      <c r="H139">
        <v>0.16609999537467957</v>
      </c>
      <c r="I139">
        <v>1414</v>
      </c>
    </row>
    <row r="140" spans="1:9" x14ac:dyDescent="0.25">
      <c r="A140" s="112"/>
      <c r="B140">
        <v>6.4599998295307159E-2</v>
      </c>
      <c r="C140">
        <v>515</v>
      </c>
      <c r="D140">
        <v>7.2599999606609344E-2</v>
      </c>
      <c r="E140">
        <v>1014</v>
      </c>
      <c r="F140">
        <v>0.12169999629259109</v>
      </c>
      <c r="G140">
        <v>1135</v>
      </c>
      <c r="H140">
        <v>0.16380000114440918</v>
      </c>
      <c r="I140">
        <v>1364</v>
      </c>
    </row>
    <row r="141" spans="1:9" x14ac:dyDescent="0.25">
      <c r="A141" s="112"/>
      <c r="B141">
        <v>6.6200003027915955E-2</v>
      </c>
      <c r="C141">
        <v>553</v>
      </c>
      <c r="D141">
        <v>7.6899997889995575E-2</v>
      </c>
      <c r="E141">
        <v>1196</v>
      </c>
      <c r="F141">
        <v>0.14480000734329224</v>
      </c>
      <c r="G141">
        <v>1495</v>
      </c>
      <c r="H141">
        <v>0.17110000550746918</v>
      </c>
      <c r="I141">
        <v>1477</v>
      </c>
    </row>
    <row r="142" spans="1:9" x14ac:dyDescent="0.25">
      <c r="A142" s="112"/>
      <c r="B142">
        <v>7.1500003337860107E-2</v>
      </c>
      <c r="C142">
        <v>637</v>
      </c>
      <c r="D142">
        <v>7.7299997210502625E-2</v>
      </c>
      <c r="E142">
        <v>1360</v>
      </c>
      <c r="F142">
        <v>0.16619999706745148</v>
      </c>
      <c r="G142">
        <v>1611</v>
      </c>
      <c r="H142">
        <v>0.19329999387264252</v>
      </c>
      <c r="I142">
        <v>1688</v>
      </c>
    </row>
    <row r="143" spans="1:9" x14ac:dyDescent="0.25">
      <c r="A143" s="112"/>
      <c r="B143">
        <v>6.5700002014636993E-2</v>
      </c>
      <c r="C143">
        <v>566</v>
      </c>
      <c r="D143">
        <v>7.1099996566772461E-2</v>
      </c>
      <c r="E143">
        <v>1241</v>
      </c>
      <c r="F143">
        <v>0.13539999723434448</v>
      </c>
      <c r="G143">
        <v>1604</v>
      </c>
      <c r="H143">
        <v>0.17180000245571136</v>
      </c>
      <c r="I143">
        <v>1865</v>
      </c>
    </row>
    <row r="144" spans="1:9" x14ac:dyDescent="0.25">
      <c r="A144" s="112"/>
      <c r="B144">
        <v>6.0400001704692841E-2</v>
      </c>
      <c r="C144">
        <v>239</v>
      </c>
      <c r="D144">
        <v>6.7299999296665192E-2</v>
      </c>
      <c r="E144">
        <v>496</v>
      </c>
      <c r="F144">
        <v>0.13259999454021454</v>
      </c>
      <c r="G144">
        <v>1573</v>
      </c>
      <c r="H144">
        <v>0.1542000025510788</v>
      </c>
      <c r="I144">
        <v>704</v>
      </c>
    </row>
    <row r="145" spans="1:9" x14ac:dyDescent="0.25">
      <c r="A145" s="112"/>
      <c r="B145">
        <v>6.3000001013278961E-2</v>
      </c>
      <c r="C145">
        <v>495</v>
      </c>
      <c r="D145">
        <v>7.0100001990795135E-2</v>
      </c>
      <c r="E145">
        <v>1058</v>
      </c>
      <c r="F145">
        <v>0.11710000038146973</v>
      </c>
      <c r="G145">
        <v>1016</v>
      </c>
      <c r="H145">
        <v>0.18690000474452972</v>
      </c>
      <c r="I145">
        <v>1485</v>
      </c>
    </row>
    <row r="146" spans="1:9" x14ac:dyDescent="0.25">
      <c r="A146" s="112"/>
      <c r="B146">
        <v>6.2399998307228088E-2</v>
      </c>
      <c r="C146">
        <v>467</v>
      </c>
      <c r="D146">
        <v>7.2200000286102295E-2</v>
      </c>
      <c r="E146">
        <v>963</v>
      </c>
      <c r="F146">
        <v>0.13189999759197235</v>
      </c>
      <c r="G146">
        <v>1089</v>
      </c>
      <c r="H146">
        <v>0.17270000278949738</v>
      </c>
      <c r="I146">
        <v>1433</v>
      </c>
    </row>
    <row r="147" spans="1:9" x14ac:dyDescent="0.25">
      <c r="A147" s="112"/>
      <c r="B147">
        <v>7.1699999272823334E-2</v>
      </c>
      <c r="C147">
        <v>629</v>
      </c>
      <c r="D147">
        <v>7.0399999618530273E-2</v>
      </c>
      <c r="E147">
        <v>1141</v>
      </c>
      <c r="F147">
        <v>0.15430000424385071</v>
      </c>
      <c r="G147">
        <v>1613</v>
      </c>
      <c r="H147">
        <v>0.21040000021457672</v>
      </c>
      <c r="I147">
        <v>1853</v>
      </c>
    </row>
    <row r="148" spans="1:9" x14ac:dyDescent="0.25">
      <c r="A148" s="112" t="s">
        <v>9</v>
      </c>
      <c r="B148">
        <v>4.6999998390674591E-2</v>
      </c>
      <c r="C148">
        <v>40</v>
      </c>
      <c r="D148">
        <v>5.2499998360872269E-2</v>
      </c>
      <c r="E148">
        <v>38</v>
      </c>
      <c r="F148">
        <v>9.9399998784065247E-2</v>
      </c>
      <c r="G148">
        <v>40</v>
      </c>
      <c r="H148">
        <v>0.12590000033378601</v>
      </c>
      <c r="I148">
        <v>44</v>
      </c>
    </row>
    <row r="149" spans="1:9" x14ac:dyDescent="0.25">
      <c r="A149" s="112"/>
      <c r="B149">
        <v>4.8599999397993088E-2</v>
      </c>
      <c r="C149">
        <v>36</v>
      </c>
      <c r="D149">
        <v>5.3599998354911804E-2</v>
      </c>
      <c r="E149">
        <v>35</v>
      </c>
      <c r="F149">
        <v>9.5799997448921204E-2</v>
      </c>
      <c r="G149">
        <v>41</v>
      </c>
      <c r="H149">
        <v>0.11720000207424164</v>
      </c>
      <c r="I149">
        <v>40</v>
      </c>
    </row>
    <row r="150" spans="1:9" x14ac:dyDescent="0.25">
      <c r="A150" s="112"/>
      <c r="B150">
        <v>4.9400001764297485E-2</v>
      </c>
      <c r="C150">
        <v>39</v>
      </c>
      <c r="D150">
        <v>5.3300000727176666E-2</v>
      </c>
      <c r="E150">
        <v>37</v>
      </c>
      <c r="F150">
        <v>0.10080000013113022</v>
      </c>
      <c r="G150">
        <v>43</v>
      </c>
      <c r="H150">
        <v>0.12690000236034393</v>
      </c>
      <c r="I150">
        <v>44</v>
      </c>
    </row>
    <row r="151" spans="1:9" x14ac:dyDescent="0.25">
      <c r="B151" s="112" t="s">
        <v>99</v>
      </c>
      <c r="C151" s="112"/>
      <c r="D151" s="112"/>
      <c r="E151" s="112"/>
      <c r="F151" s="112"/>
      <c r="G151" s="112"/>
      <c r="H151" s="112"/>
      <c r="I151" s="112"/>
    </row>
    <row r="152" spans="1:9" x14ac:dyDescent="0.25">
      <c r="B152" t="s">
        <v>94</v>
      </c>
      <c r="D152" t="s">
        <v>95</v>
      </c>
      <c r="F152" t="s">
        <v>96</v>
      </c>
      <c r="H152" t="s">
        <v>97</v>
      </c>
    </row>
    <row r="153" spans="1:9" x14ac:dyDescent="0.25">
      <c r="A153" s="110" t="s">
        <v>89</v>
      </c>
      <c r="B153" s="14">
        <f>(C113/B113)/100</f>
        <v>37.407951768519794</v>
      </c>
      <c r="C153" s="14"/>
      <c r="D153" s="14">
        <f>(E113/D113)/100</f>
        <v>50.464807029469377</v>
      </c>
      <c r="E153" s="14"/>
      <c r="F153" s="14">
        <f>(G113/F113)/100</f>
        <v>65.858871178139069</v>
      </c>
      <c r="G153" s="14"/>
      <c r="H153" s="14">
        <f>(I113/H113)/100</f>
        <v>84.867862852655264</v>
      </c>
    </row>
    <row r="154" spans="1:9" x14ac:dyDescent="0.25">
      <c r="A154" s="110"/>
      <c r="B154" s="14">
        <f t="shared" ref="B154:B190" si="98">(C114/B114)/100</f>
        <v>21.249998990679209</v>
      </c>
      <c r="C154" s="14"/>
      <c r="D154" s="14">
        <f>(E114/D114)/100</f>
        <v>32.091691963950716</v>
      </c>
      <c r="E154" s="14"/>
      <c r="F154" s="14">
        <f t="shared" ref="F154:F190" si="99">(G114/F114)/100</f>
        <v>41.878982473694876</v>
      </c>
      <c r="G154" s="14"/>
      <c r="H154" s="14">
        <f t="shared" ref="H154:H190" si="100">(I114/H114)/100</f>
        <v>53.323149247257973</v>
      </c>
    </row>
    <row r="155" spans="1:9" x14ac:dyDescent="0.25">
      <c r="A155" s="110"/>
      <c r="B155" s="14">
        <f t="shared" si="98"/>
        <v>23.586429336991618</v>
      </c>
      <c r="C155" s="14"/>
      <c r="D155" s="14">
        <f t="shared" ref="D155:D190" si="101">(E115/D115)/100</f>
        <v>33.125971662302149</v>
      </c>
      <c r="E155" s="14"/>
      <c r="F155" s="14">
        <f t="shared" si="99"/>
        <v>48.198635636945909</v>
      </c>
      <c r="G155" s="14"/>
      <c r="H155" s="14">
        <f t="shared" si="100"/>
        <v>47.262874186140145</v>
      </c>
    </row>
    <row r="156" spans="1:9" x14ac:dyDescent="0.25">
      <c r="A156" s="110"/>
      <c r="B156" s="14">
        <f t="shared" si="98"/>
        <v>23.370429505247092</v>
      </c>
      <c r="C156" s="14"/>
      <c r="D156" s="14">
        <f t="shared" si="101"/>
        <v>35.99458764010167</v>
      </c>
      <c r="E156" s="14"/>
      <c r="F156" s="14">
        <f t="shared" si="99"/>
        <v>51.203702375527882</v>
      </c>
      <c r="G156" s="14"/>
      <c r="H156" s="14">
        <f t="shared" si="100"/>
        <v>54.582276998470121</v>
      </c>
    </row>
    <row r="157" spans="1:9" x14ac:dyDescent="0.25">
      <c r="A157" s="110"/>
      <c r="B157" s="14">
        <f t="shared" si="98"/>
        <v>20.26378809120332</v>
      </c>
      <c r="C157" s="14"/>
      <c r="D157" s="14">
        <f t="shared" si="101"/>
        <v>38.692811181052427</v>
      </c>
      <c r="E157" s="14"/>
      <c r="F157" s="14">
        <f t="shared" si="99"/>
        <v>51.225112741085603</v>
      </c>
      <c r="G157" s="14"/>
      <c r="H157" s="14">
        <f t="shared" si="100"/>
        <v>51.230315579758205</v>
      </c>
    </row>
    <row r="158" spans="1:9" x14ac:dyDescent="0.25">
      <c r="A158" s="110"/>
      <c r="B158" s="14">
        <f t="shared" si="98"/>
        <v>20.729684904691258</v>
      </c>
      <c r="C158" s="14"/>
      <c r="D158" s="14">
        <f t="shared" si="101"/>
        <v>30.098683703007119</v>
      </c>
      <c r="E158" s="14"/>
      <c r="F158" s="14">
        <f t="shared" si="99"/>
        <v>44.486691969839313</v>
      </c>
      <c r="G158" s="14"/>
      <c r="H158" s="14">
        <f t="shared" si="100"/>
        <v>52.983137904253184</v>
      </c>
    </row>
    <row r="159" spans="1:9" x14ac:dyDescent="0.25">
      <c r="A159" s="110"/>
      <c r="B159" s="14">
        <f t="shared" si="98"/>
        <v>22.734761370298035</v>
      </c>
      <c r="C159" s="14"/>
      <c r="D159" s="14">
        <f t="shared" si="101"/>
        <v>31.587301079257973</v>
      </c>
      <c r="E159" s="14"/>
      <c r="F159" s="14">
        <f t="shared" si="99"/>
        <v>47.018740149954674</v>
      </c>
      <c r="G159" s="14"/>
      <c r="H159" s="14">
        <f t="shared" si="100"/>
        <v>52.287202398060138</v>
      </c>
    </row>
    <row r="160" spans="1:9" x14ac:dyDescent="0.25">
      <c r="A160" s="110"/>
      <c r="B160" s="14">
        <f t="shared" si="98"/>
        <v>21.972318844381405</v>
      </c>
      <c r="C160" s="14"/>
      <c r="D160" s="14">
        <f t="shared" si="101"/>
        <v>26.372156028527247</v>
      </c>
      <c r="E160" s="14"/>
      <c r="F160" s="14">
        <f t="shared" si="99"/>
        <v>38.919514659160996</v>
      </c>
      <c r="G160" s="14"/>
      <c r="H160" s="14">
        <f t="shared" si="100"/>
        <v>50.953848022822157</v>
      </c>
    </row>
    <row r="161" spans="1:8" x14ac:dyDescent="0.25">
      <c r="A161" s="110"/>
      <c r="B161" s="14">
        <f t="shared" si="98"/>
        <v>23.11396456094883</v>
      </c>
      <c r="C161" s="14"/>
      <c r="D161" s="14">
        <f t="shared" si="101"/>
        <v>29.986053302721871</v>
      </c>
      <c r="E161" s="14"/>
      <c r="F161" s="14">
        <f t="shared" si="99"/>
        <v>46.723645924925179</v>
      </c>
      <c r="G161" s="14"/>
      <c r="H161" s="14">
        <f t="shared" si="100"/>
        <v>47.724975797666026</v>
      </c>
    </row>
    <row r="162" spans="1:8" x14ac:dyDescent="0.25">
      <c r="A162" s="110"/>
      <c r="B162" s="14">
        <f t="shared" si="98"/>
        <v>24.519941416644837</v>
      </c>
      <c r="C162" s="14"/>
      <c r="D162" s="14">
        <f t="shared" si="101"/>
        <v>33.069827278076268</v>
      </c>
      <c r="E162" s="14"/>
      <c r="F162" s="14">
        <f t="shared" si="99"/>
        <v>42.080743799300798</v>
      </c>
      <c r="G162" s="14"/>
      <c r="H162" s="14">
        <f t="shared" si="100"/>
        <v>42.905263696284848</v>
      </c>
    </row>
    <row r="163" spans="1:8" x14ac:dyDescent="0.25">
      <c r="A163" s="110"/>
      <c r="B163" s="14">
        <f t="shared" si="98"/>
        <v>25.076923996739168</v>
      </c>
      <c r="C163" s="14"/>
      <c r="D163" s="14">
        <f t="shared" si="101"/>
        <v>36.510264127453432</v>
      </c>
      <c r="E163" s="14"/>
      <c r="F163" s="14">
        <f t="shared" si="99"/>
        <v>55.672608174095792</v>
      </c>
      <c r="G163" s="14"/>
      <c r="H163" s="14">
        <f t="shared" si="100"/>
        <v>55.536431417256026</v>
      </c>
    </row>
    <row r="164" spans="1:8" x14ac:dyDescent="0.25">
      <c r="A164" s="110"/>
      <c r="B164" s="14">
        <f t="shared" si="98"/>
        <v>28.17589576273711</v>
      </c>
      <c r="C164" s="14"/>
      <c r="D164" s="14">
        <f t="shared" si="101"/>
        <v>34.968356118907501</v>
      </c>
      <c r="E164" s="14"/>
      <c r="F164" s="14">
        <f t="shared" si="99"/>
        <v>42.421675680333884</v>
      </c>
      <c r="G164" s="14"/>
      <c r="H164" s="14">
        <f t="shared" si="100"/>
        <v>52.042158465498517</v>
      </c>
    </row>
    <row r="165" spans="1:8" x14ac:dyDescent="0.25">
      <c r="A165" s="110"/>
      <c r="B165" s="14">
        <f t="shared" si="98"/>
        <v>20.9540037624798</v>
      </c>
      <c r="C165" s="14"/>
      <c r="D165" s="14">
        <f t="shared" si="101"/>
        <v>29.701491797466979</v>
      </c>
      <c r="E165" s="14"/>
      <c r="F165" s="14">
        <f t="shared" si="99"/>
        <v>42.307692012104326</v>
      </c>
      <c r="G165" s="14"/>
      <c r="H165" s="14">
        <f t="shared" si="100"/>
        <v>49.903783988793258</v>
      </c>
    </row>
    <row r="166" spans="1:8" x14ac:dyDescent="0.25">
      <c r="A166" s="110"/>
      <c r="B166" s="14">
        <f t="shared" si="98"/>
        <v>21.475409594747656</v>
      </c>
      <c r="C166" s="14"/>
      <c r="D166" s="14">
        <f t="shared" si="101"/>
        <v>28.838450772652052</v>
      </c>
      <c r="E166" s="14"/>
      <c r="F166" s="14">
        <f t="shared" si="99"/>
        <v>41.795105385864773</v>
      </c>
      <c r="G166" s="14"/>
      <c r="H166" s="14">
        <f t="shared" si="100"/>
        <v>48.810154059569662</v>
      </c>
    </row>
    <row r="167" spans="1:8" x14ac:dyDescent="0.25">
      <c r="A167" s="110"/>
      <c r="B167" s="14">
        <f t="shared" si="98"/>
        <v>23.903176521721878</v>
      </c>
      <c r="C167" s="14"/>
      <c r="D167" s="14">
        <f t="shared" si="101"/>
        <v>32.567567147853346</v>
      </c>
      <c r="E167" s="14"/>
      <c r="F167" s="14">
        <f t="shared" si="99"/>
        <v>47.117116509895716</v>
      </c>
      <c r="G167" s="14"/>
      <c r="H167" s="14">
        <f t="shared" si="100"/>
        <v>51.666666639652867</v>
      </c>
    </row>
    <row r="168" spans="1:8" x14ac:dyDescent="0.25">
      <c r="A168" s="110"/>
      <c r="B168" s="14">
        <f t="shared" si="98"/>
        <v>8.8838265162079395</v>
      </c>
      <c r="C168" s="14"/>
      <c r="D168" s="14">
        <f t="shared" si="101"/>
        <v>16.716867730985115</v>
      </c>
      <c r="E168" s="14"/>
      <c r="F168" s="14">
        <f t="shared" si="99"/>
        <v>16.640252852149434</v>
      </c>
      <c r="G168" s="14"/>
      <c r="H168" s="14">
        <f t="shared" si="100"/>
        <v>20.218579053509373</v>
      </c>
    </row>
    <row r="169" spans="1:8" x14ac:dyDescent="0.25">
      <c r="A169" s="110"/>
      <c r="B169" s="14">
        <f t="shared" si="98"/>
        <v>12.175324741297938</v>
      </c>
      <c r="C169" s="14"/>
      <c r="D169" s="14">
        <f t="shared" si="101"/>
        <v>29.421222504946339</v>
      </c>
      <c r="E169" s="14"/>
      <c r="F169" s="14">
        <f t="shared" si="99"/>
        <v>45.230262395229275</v>
      </c>
      <c r="G169" s="14"/>
      <c r="H169" s="14">
        <f t="shared" si="100"/>
        <v>59.878587968578614</v>
      </c>
    </row>
    <row r="170" spans="1:8" x14ac:dyDescent="0.25">
      <c r="A170" s="110"/>
      <c r="B170" s="14">
        <f t="shared" si="98"/>
        <v>21.859706963673798</v>
      </c>
      <c r="C170" s="14"/>
      <c r="D170" s="14">
        <f t="shared" si="101"/>
        <v>27.272727420507387</v>
      </c>
      <c r="E170" s="14"/>
      <c r="F170" s="14">
        <f t="shared" si="99"/>
        <v>44.573645758719231</v>
      </c>
      <c r="G170" s="14"/>
      <c r="H170" s="14">
        <f t="shared" si="100"/>
        <v>49.60819564909464</v>
      </c>
    </row>
    <row r="171" spans="1:8" x14ac:dyDescent="0.25">
      <c r="A171" s="110"/>
      <c r="B171" s="14">
        <f t="shared" si="98"/>
        <v>21.48260168407916</v>
      </c>
      <c r="C171" s="14"/>
      <c r="D171" s="14">
        <f t="shared" si="101"/>
        <v>29.957807353754841</v>
      </c>
      <c r="E171" s="14"/>
      <c r="F171" s="14">
        <f t="shared" si="99"/>
        <v>39.230197802702016</v>
      </c>
      <c r="G171" s="14"/>
      <c r="H171" s="14">
        <f t="shared" si="100"/>
        <v>48.689137340786203</v>
      </c>
    </row>
    <row r="172" spans="1:8" x14ac:dyDescent="0.25">
      <c r="A172" s="110"/>
      <c r="B172" s="14">
        <f t="shared" si="98"/>
        <v>22.428571333082356</v>
      </c>
      <c r="C172" s="14"/>
      <c r="D172" s="14">
        <f t="shared" si="101"/>
        <v>32.669789145079903</v>
      </c>
      <c r="E172" s="14"/>
      <c r="F172" s="14">
        <f t="shared" si="99"/>
        <v>45.973366513377783</v>
      </c>
      <c r="G172" s="14"/>
      <c r="H172" s="14">
        <f t="shared" si="100"/>
        <v>55.524555551231558</v>
      </c>
    </row>
    <row r="173" spans="1:8" x14ac:dyDescent="0.25">
      <c r="A173" s="110" t="s">
        <v>10</v>
      </c>
      <c r="B173" s="14">
        <f t="shared" si="98"/>
        <v>39.238652241266593</v>
      </c>
      <c r="C173" s="14"/>
      <c r="D173" s="14">
        <f t="shared" si="101"/>
        <v>88.092185776069527</v>
      </c>
      <c r="E173" s="14"/>
      <c r="F173" s="14">
        <f t="shared" si="99"/>
        <v>92.879850128227659</v>
      </c>
      <c r="G173" s="14"/>
      <c r="H173" s="14">
        <f t="shared" si="100"/>
        <v>88.245411951312164</v>
      </c>
    </row>
    <row r="174" spans="1:8" x14ac:dyDescent="0.25">
      <c r="A174" s="110"/>
      <c r="B174" s="14">
        <f t="shared" si="98"/>
        <v>32.168849771352853</v>
      </c>
      <c r="C174" s="14"/>
      <c r="D174" s="14">
        <f t="shared" si="101"/>
        <v>81.962478000629801</v>
      </c>
      <c r="E174" s="14"/>
      <c r="F174" s="14">
        <f t="shared" si="99"/>
        <v>99.758453014731643</v>
      </c>
      <c r="G174" s="14"/>
      <c r="H174" s="14">
        <f t="shared" si="100"/>
        <v>92.107115769523674</v>
      </c>
    </row>
    <row r="175" spans="1:8" x14ac:dyDescent="0.25">
      <c r="A175" s="110"/>
      <c r="B175" s="14">
        <f t="shared" si="98"/>
        <v>31.958761943971634</v>
      </c>
      <c r="C175" s="14"/>
      <c r="D175" s="14">
        <f t="shared" si="101"/>
        <v>59.941517824805267</v>
      </c>
      <c r="E175" s="14"/>
      <c r="F175" s="14">
        <f t="shared" si="99"/>
        <v>74.681236256206873</v>
      </c>
      <c r="G175" s="14"/>
      <c r="H175" s="14">
        <f t="shared" si="100"/>
        <v>61.434266099369736</v>
      </c>
    </row>
    <row r="176" spans="1:8" x14ac:dyDescent="0.25">
      <c r="A176" s="110"/>
      <c r="B176" s="14">
        <f t="shared" si="98"/>
        <v>33.802816188817062</v>
      </c>
      <c r="C176" s="14"/>
      <c r="D176" s="14">
        <f t="shared" si="101"/>
        <v>76.537912829057987</v>
      </c>
      <c r="E176" s="14"/>
      <c r="F176" s="14">
        <f t="shared" si="99"/>
        <v>79.567309850790181</v>
      </c>
      <c r="G176" s="14"/>
      <c r="H176" s="14">
        <f t="shared" si="100"/>
        <v>65.473524762317595</v>
      </c>
    </row>
    <row r="177" spans="1:8" x14ac:dyDescent="0.25">
      <c r="A177" s="112" t="s">
        <v>12</v>
      </c>
      <c r="B177" s="14">
        <f t="shared" si="98"/>
        <v>92.784988300008735</v>
      </c>
      <c r="C177" s="14"/>
      <c r="D177" s="14">
        <f t="shared" si="101"/>
        <v>161.92468783469812</v>
      </c>
      <c r="E177" s="14"/>
      <c r="F177" s="14">
        <f t="shared" si="99"/>
        <v>101.71641537675251</v>
      </c>
      <c r="G177" s="14"/>
      <c r="H177" s="14">
        <f t="shared" si="100"/>
        <v>73.732437632450342</v>
      </c>
    </row>
    <row r="178" spans="1:8" x14ac:dyDescent="0.25">
      <c r="A178" s="112"/>
      <c r="B178" s="14">
        <f t="shared" si="98"/>
        <v>79.518073531172433</v>
      </c>
      <c r="C178" s="14"/>
      <c r="D178" s="14">
        <f t="shared" si="101"/>
        <v>138.42794630116092</v>
      </c>
      <c r="E178" s="14"/>
      <c r="F178" s="14">
        <f t="shared" si="99"/>
        <v>85.346676866346499</v>
      </c>
      <c r="G178" s="14"/>
      <c r="H178" s="14">
        <f t="shared" si="100"/>
        <v>79.269152565800994</v>
      </c>
    </row>
    <row r="179" spans="1:8" x14ac:dyDescent="0.25">
      <c r="A179" s="112"/>
      <c r="B179" s="14">
        <f t="shared" si="98"/>
        <v>84.660766574629648</v>
      </c>
      <c r="C179" s="14"/>
      <c r="D179" s="14">
        <f t="shared" si="101"/>
        <v>140.00000560370697</v>
      </c>
      <c r="E179" s="14"/>
      <c r="F179" s="14">
        <f t="shared" si="99"/>
        <v>99.454830248614968</v>
      </c>
      <c r="G179" s="14"/>
      <c r="H179" s="14">
        <f t="shared" si="100"/>
        <v>85.129442466893138</v>
      </c>
    </row>
    <row r="180" spans="1:8" x14ac:dyDescent="0.25">
      <c r="A180" s="112"/>
      <c r="B180" s="14">
        <f t="shared" si="98"/>
        <v>79.721364332824137</v>
      </c>
      <c r="C180" s="14"/>
      <c r="D180" s="14">
        <f t="shared" si="101"/>
        <v>139.66942224441661</v>
      </c>
      <c r="E180" s="14"/>
      <c r="F180" s="14">
        <f t="shared" si="99"/>
        <v>93.262122808223708</v>
      </c>
      <c r="G180" s="14"/>
      <c r="H180" s="14">
        <f t="shared" si="100"/>
        <v>83.272282690491068</v>
      </c>
    </row>
    <row r="181" spans="1:8" x14ac:dyDescent="0.25">
      <c r="A181" s="112"/>
      <c r="B181" s="14">
        <f t="shared" si="98"/>
        <v>83.534739381628839</v>
      </c>
      <c r="C181" s="14"/>
      <c r="D181" s="14">
        <f t="shared" si="101"/>
        <v>155.52666226478473</v>
      </c>
      <c r="E181" s="14"/>
      <c r="F181" s="14">
        <f t="shared" si="99"/>
        <v>103.24585111764878</v>
      </c>
      <c r="G181" s="14"/>
      <c r="H181" s="14">
        <f t="shared" si="100"/>
        <v>86.3237844802713</v>
      </c>
    </row>
    <row r="182" spans="1:8" x14ac:dyDescent="0.25">
      <c r="A182" s="112"/>
      <c r="B182" s="14">
        <f t="shared" si="98"/>
        <v>89.090904931846467</v>
      </c>
      <c r="C182" s="14"/>
      <c r="D182" s="14">
        <f t="shared" si="101"/>
        <v>175.93791061808977</v>
      </c>
      <c r="E182" s="14"/>
      <c r="F182" s="14">
        <f t="shared" si="99"/>
        <v>96.931409652563545</v>
      </c>
      <c r="G182" s="14"/>
      <c r="H182" s="14">
        <f t="shared" si="100"/>
        <v>87.32540369929626</v>
      </c>
    </row>
    <row r="183" spans="1:8" x14ac:dyDescent="0.25">
      <c r="A183" s="112"/>
      <c r="B183" s="14">
        <f t="shared" si="98"/>
        <v>86.149160219797793</v>
      </c>
      <c r="C183" s="14"/>
      <c r="D183" s="14">
        <f t="shared" si="101"/>
        <v>174.54290575591438</v>
      </c>
      <c r="E183" s="14"/>
      <c r="F183" s="14">
        <f t="shared" si="99"/>
        <v>118.46381335029615</v>
      </c>
      <c r="G183" s="14"/>
      <c r="H183" s="14">
        <f t="shared" si="100"/>
        <v>108.55645944945674</v>
      </c>
    </row>
    <row r="184" spans="1:8" x14ac:dyDescent="0.25">
      <c r="A184" s="112"/>
      <c r="B184" s="14">
        <f t="shared" si="98"/>
        <v>39.569535307054572</v>
      </c>
      <c r="C184" s="14"/>
      <c r="D184" s="14">
        <f t="shared" si="101"/>
        <v>73.699852181807898</v>
      </c>
      <c r="E184" s="14"/>
      <c r="F184" s="14">
        <f t="shared" si="99"/>
        <v>118.62745586486017</v>
      </c>
      <c r="G184" s="14"/>
      <c r="H184" s="14">
        <f t="shared" si="100"/>
        <v>45.654992759601271</v>
      </c>
    </row>
    <row r="185" spans="1:8" x14ac:dyDescent="0.25">
      <c r="A185" s="112"/>
      <c r="B185" s="14">
        <f t="shared" si="98"/>
        <v>78.571427307701995</v>
      </c>
      <c r="C185" s="14"/>
      <c r="D185" s="14">
        <f t="shared" si="101"/>
        <v>150.92724250406249</v>
      </c>
      <c r="E185" s="14"/>
      <c r="F185" s="14">
        <f t="shared" si="99"/>
        <v>86.763449760054414</v>
      </c>
      <c r="G185" s="14"/>
      <c r="H185" s="14">
        <f t="shared" si="100"/>
        <v>79.454251594579674</v>
      </c>
    </row>
    <row r="186" spans="1:8" x14ac:dyDescent="0.25">
      <c r="A186" s="112"/>
      <c r="B186" s="14">
        <f t="shared" si="98"/>
        <v>74.839745619977876</v>
      </c>
      <c r="C186" s="14"/>
      <c r="D186" s="14">
        <f t="shared" si="101"/>
        <v>133.37950085650718</v>
      </c>
      <c r="E186" s="14"/>
      <c r="F186" s="14">
        <f t="shared" si="99"/>
        <v>82.56254889168234</v>
      </c>
      <c r="G186" s="14"/>
      <c r="H186" s="14">
        <f t="shared" si="100"/>
        <v>82.976258069125336</v>
      </c>
    </row>
    <row r="187" spans="1:8" x14ac:dyDescent="0.25">
      <c r="A187" s="112"/>
      <c r="B187" s="14">
        <f t="shared" si="98"/>
        <v>87.726639662381658</v>
      </c>
      <c r="C187" s="14"/>
      <c r="D187" s="14">
        <f t="shared" si="101"/>
        <v>162.07386451457774</v>
      </c>
      <c r="E187" s="14"/>
      <c r="F187" s="14">
        <f t="shared" si="99"/>
        <v>104.53661410474541</v>
      </c>
      <c r="G187" s="14"/>
      <c r="H187" s="14">
        <f t="shared" si="100"/>
        <v>88.070342115504531</v>
      </c>
    </row>
    <row r="188" spans="1:8" x14ac:dyDescent="0.25">
      <c r="A188" s="112" t="s">
        <v>9</v>
      </c>
      <c r="B188" s="14">
        <f t="shared" si="98"/>
        <v>8.5106385892848273</v>
      </c>
      <c r="C188" s="14"/>
      <c r="D188" s="14">
        <f t="shared" si="101"/>
        <v>7.2380954640792945</v>
      </c>
      <c r="E188" s="14"/>
      <c r="F188" s="14">
        <f t="shared" si="99"/>
        <v>4.0241449184416265</v>
      </c>
      <c r="G188" s="14"/>
      <c r="H188" s="14">
        <f t="shared" si="100"/>
        <v>3.4948371630935049</v>
      </c>
    </row>
    <row r="189" spans="1:8" x14ac:dyDescent="0.25">
      <c r="A189" s="112"/>
      <c r="B189" s="14">
        <f t="shared" si="98"/>
        <v>7.4074074991627672</v>
      </c>
      <c r="C189" s="14"/>
      <c r="D189" s="14">
        <f t="shared" si="101"/>
        <v>6.5298509466824761</v>
      </c>
      <c r="E189" s="14"/>
      <c r="F189" s="14">
        <f t="shared" si="99"/>
        <v>4.2797495920457038</v>
      </c>
      <c r="G189" s="14"/>
      <c r="H189" s="14">
        <f t="shared" si="100"/>
        <v>3.4129692228726718</v>
      </c>
    </row>
    <row r="190" spans="1:8" x14ac:dyDescent="0.25">
      <c r="A190" s="112"/>
      <c r="B190" s="14">
        <f t="shared" si="98"/>
        <v>7.8947365601485044</v>
      </c>
      <c r="C190" s="14"/>
      <c r="D190" s="14">
        <f t="shared" si="101"/>
        <v>6.9418385544475987</v>
      </c>
      <c r="E190" s="14"/>
      <c r="F190" s="14">
        <f t="shared" si="99"/>
        <v>4.2658730103235625</v>
      </c>
      <c r="G190" s="14"/>
      <c r="H190" s="14">
        <f t="shared" si="100"/>
        <v>3.4672970198265292</v>
      </c>
    </row>
    <row r="192" spans="1:8" x14ac:dyDescent="0.25">
      <c r="B192" t="s">
        <v>100</v>
      </c>
    </row>
    <row r="193" spans="1:9" x14ac:dyDescent="0.25">
      <c r="B193" t="s">
        <v>94</v>
      </c>
      <c r="D193" t="s">
        <v>95</v>
      </c>
      <c r="F193" t="s">
        <v>96</v>
      </c>
      <c r="H193" t="s">
        <v>97</v>
      </c>
    </row>
    <row r="194" spans="1:9" x14ac:dyDescent="0.25">
      <c r="A194" s="110" t="s">
        <v>89</v>
      </c>
      <c r="B194" s="14">
        <f>B153-AVERAGE(B$188:B$190)</f>
        <v>29.470357552321094</v>
      </c>
      <c r="C194" s="14">
        <f>AVERAGE(B194:B213)</f>
        <v>14.330641267119907</v>
      </c>
      <c r="D194" s="14">
        <f>D153-AVERAGE(D$188:D$190)</f>
        <v>43.561545374399586</v>
      </c>
      <c r="E194" s="14">
        <f>AVERAGE(D194:D213)</f>
        <v>25.10216009433389</v>
      </c>
      <c r="F194" s="14">
        <f>F153-AVERAGE(F$188:F$190)</f>
        <v>61.668948671202102</v>
      </c>
      <c r="G194" s="14">
        <f>AVERAGE(F194:F213)</f>
        <v>40.737905692715373</v>
      </c>
      <c r="H194" s="14">
        <f>H153-AVERAGE(H$188:H$190)</f>
        <v>81.40949505072436</v>
      </c>
      <c r="I194" s="14">
        <f>AVERAGE(H194:H213)</f>
        <v>48.041590038936022</v>
      </c>
    </row>
    <row r="195" spans="1:9" x14ac:dyDescent="0.25">
      <c r="A195" s="110"/>
      <c r="B195" s="14">
        <f t="shared" ref="B195:D228" si="102">B154-AVERAGE(B$188:B$190)</f>
        <v>13.312404774480509</v>
      </c>
      <c r="D195" s="14">
        <f t="shared" si="102"/>
        <v>25.188430308880925</v>
      </c>
      <c r="F195" s="14">
        <f t="shared" ref="F195" si="103">F154-AVERAGE(F$188:F$190)</f>
        <v>37.68905996675791</v>
      </c>
      <c r="H195" s="14">
        <f t="shared" ref="H195" si="104">H154-AVERAGE(H$188:H$190)</f>
        <v>49.864781445327068</v>
      </c>
    </row>
    <row r="196" spans="1:9" x14ac:dyDescent="0.25">
      <c r="A196" s="110"/>
      <c r="B196" s="14">
        <f t="shared" si="102"/>
        <v>15.648835120792917</v>
      </c>
      <c r="D196" s="14">
        <f t="shared" si="102"/>
        <v>26.222710007232358</v>
      </c>
      <c r="F196" s="14">
        <f t="shared" ref="F196" si="105">F155-AVERAGE(F$188:F$190)</f>
        <v>44.008713130008942</v>
      </c>
      <c r="H196" s="14">
        <f t="shared" ref="H196" si="106">H155-AVERAGE(H$188:H$190)</f>
        <v>43.80450638420924</v>
      </c>
    </row>
    <row r="197" spans="1:9" x14ac:dyDescent="0.25">
      <c r="A197" s="110"/>
      <c r="B197" s="14">
        <f t="shared" si="102"/>
        <v>15.432835289048391</v>
      </c>
      <c r="D197" s="14">
        <f t="shared" si="102"/>
        <v>29.091325985031879</v>
      </c>
      <c r="F197" s="14">
        <f t="shared" ref="F197" si="107">F156-AVERAGE(F$188:F$190)</f>
        <v>47.013779868590916</v>
      </c>
      <c r="H197" s="14">
        <f t="shared" ref="H197" si="108">H156-AVERAGE(H$188:H$190)</f>
        <v>51.123909196539216</v>
      </c>
    </row>
    <row r="198" spans="1:9" x14ac:dyDescent="0.25">
      <c r="A198" s="110"/>
      <c r="B198" s="14">
        <f t="shared" si="102"/>
        <v>12.32619387500462</v>
      </c>
      <c r="D198" s="14">
        <f t="shared" si="102"/>
        <v>31.789549525982636</v>
      </c>
      <c r="F198" s="14">
        <f t="shared" ref="F198" si="109">F157-AVERAGE(F$188:F$190)</f>
        <v>47.035190234148637</v>
      </c>
      <c r="H198" s="14">
        <f t="shared" ref="H198" si="110">H157-AVERAGE(H$188:H$190)</f>
        <v>47.7719477778273</v>
      </c>
    </row>
    <row r="199" spans="1:9" x14ac:dyDescent="0.25">
      <c r="A199" s="110"/>
      <c r="B199" s="14">
        <f t="shared" si="102"/>
        <v>12.792090688492557</v>
      </c>
      <c r="D199" s="14">
        <f t="shared" si="102"/>
        <v>23.195422047937328</v>
      </c>
      <c r="F199" s="14">
        <f t="shared" ref="F199" si="111">F158-AVERAGE(F$188:F$190)</f>
        <v>40.296769462902347</v>
      </c>
      <c r="H199" s="14">
        <f t="shared" ref="H199" si="112">H158-AVERAGE(H$188:H$190)</f>
        <v>49.524770102322279</v>
      </c>
    </row>
    <row r="200" spans="1:9" x14ac:dyDescent="0.25">
      <c r="A200" s="110"/>
      <c r="B200" s="14">
        <f t="shared" si="102"/>
        <v>14.797167154099334</v>
      </c>
      <c r="D200" s="14">
        <f t="shared" si="102"/>
        <v>24.684039424188182</v>
      </c>
      <c r="F200" s="14">
        <f t="shared" ref="F200" si="113">F159-AVERAGE(F$188:F$190)</f>
        <v>42.828817643017707</v>
      </c>
      <c r="H200" s="14">
        <f t="shared" ref="H200" si="114">H159-AVERAGE(H$188:H$190)</f>
        <v>48.828834596129234</v>
      </c>
    </row>
    <row r="201" spans="1:9" x14ac:dyDescent="0.25">
      <c r="A201" s="110"/>
      <c r="B201" s="14">
        <f t="shared" si="102"/>
        <v>14.034724628182705</v>
      </c>
      <c r="D201" s="14">
        <f t="shared" si="102"/>
        <v>19.468894373457456</v>
      </c>
      <c r="F201" s="14">
        <f t="shared" ref="F201" si="115">F160-AVERAGE(F$188:F$190)</f>
        <v>34.729592152224029</v>
      </c>
      <c r="H201" s="14">
        <f t="shared" ref="H201" si="116">H160-AVERAGE(H$188:H$190)</f>
        <v>47.495480220891253</v>
      </c>
    </row>
    <row r="202" spans="1:9" x14ac:dyDescent="0.25">
      <c r="A202" s="110"/>
      <c r="B202" s="14">
        <f t="shared" si="102"/>
        <v>15.176370344750129</v>
      </c>
      <c r="D202" s="14">
        <f t="shared" si="102"/>
        <v>23.08279164765208</v>
      </c>
      <c r="F202" s="14">
        <f t="shared" ref="F202" si="117">F161-AVERAGE(F$188:F$190)</f>
        <v>42.533723417988213</v>
      </c>
      <c r="H202" s="14">
        <f t="shared" ref="H202" si="118">H161-AVERAGE(H$188:H$190)</f>
        <v>44.266607995735122</v>
      </c>
    </row>
    <row r="203" spans="1:9" x14ac:dyDescent="0.25">
      <c r="A203" s="110"/>
      <c r="B203" s="14">
        <f t="shared" si="102"/>
        <v>16.582347200446137</v>
      </c>
      <c r="D203" s="14">
        <f t="shared" si="102"/>
        <v>26.166565623006477</v>
      </c>
      <c r="F203" s="14">
        <f t="shared" ref="F203" si="119">F162-AVERAGE(F$188:F$190)</f>
        <v>37.890821292363832</v>
      </c>
      <c r="H203" s="14">
        <f t="shared" ref="H203" si="120">H162-AVERAGE(H$188:H$190)</f>
        <v>39.446895894353943</v>
      </c>
    </row>
    <row r="204" spans="1:9" x14ac:dyDescent="0.25">
      <c r="A204" s="110"/>
      <c r="B204" s="14">
        <f t="shared" si="102"/>
        <v>17.139329780540468</v>
      </c>
      <c r="D204" s="14">
        <f t="shared" si="102"/>
        <v>29.607002472383641</v>
      </c>
      <c r="F204" s="14">
        <f t="shared" ref="F204" si="121">F163-AVERAGE(F$188:F$190)</f>
        <v>51.482685667158826</v>
      </c>
      <c r="H204" s="14">
        <f t="shared" ref="H204" si="122">H163-AVERAGE(H$188:H$190)</f>
        <v>52.078063615325121</v>
      </c>
    </row>
    <row r="205" spans="1:9" x14ac:dyDescent="0.25">
      <c r="A205" s="110"/>
      <c r="B205" s="14">
        <f t="shared" si="102"/>
        <v>20.238301546538409</v>
      </c>
      <c r="D205" s="14">
        <f t="shared" si="102"/>
        <v>28.06509446383771</v>
      </c>
      <c r="F205" s="14">
        <f t="shared" ref="F205" si="123">F164-AVERAGE(F$188:F$190)</f>
        <v>38.231753173396918</v>
      </c>
      <c r="H205" s="14">
        <f t="shared" ref="H205" si="124">H164-AVERAGE(H$188:H$190)</f>
        <v>48.583790663567612</v>
      </c>
    </row>
    <row r="206" spans="1:9" x14ac:dyDescent="0.25">
      <c r="A206" s="110"/>
      <c r="B206" s="14">
        <f t="shared" si="102"/>
        <v>13.0164095462811</v>
      </c>
      <c r="D206" s="14">
        <f t="shared" si="102"/>
        <v>22.798230142397188</v>
      </c>
      <c r="F206" s="14">
        <f t="shared" ref="F206" si="125">F165-AVERAGE(F$188:F$190)</f>
        <v>38.11776950516736</v>
      </c>
      <c r="H206" s="14">
        <f t="shared" ref="H206" si="126">H165-AVERAGE(H$188:H$190)</f>
        <v>46.445416186862353</v>
      </c>
    </row>
    <row r="207" spans="1:9" x14ac:dyDescent="0.25">
      <c r="A207" s="110"/>
      <c r="B207" s="14">
        <f t="shared" si="102"/>
        <v>13.537815378548956</v>
      </c>
      <c r="D207" s="14">
        <f t="shared" si="102"/>
        <v>21.935189117582262</v>
      </c>
      <c r="F207" s="14">
        <f t="shared" ref="F207" si="127">F166-AVERAGE(F$188:F$190)</f>
        <v>37.605182878927806</v>
      </c>
      <c r="H207" s="14">
        <f t="shared" ref="H207" si="128">H166-AVERAGE(H$188:H$190)</f>
        <v>45.351786257638757</v>
      </c>
    </row>
    <row r="208" spans="1:9" x14ac:dyDescent="0.25">
      <c r="A208" s="110"/>
      <c r="B208" s="14">
        <f t="shared" si="102"/>
        <v>15.965582305523178</v>
      </c>
      <c r="D208" s="14">
        <f t="shared" si="102"/>
        <v>25.664305492783555</v>
      </c>
      <c r="F208" s="14">
        <f t="shared" ref="F208" si="129">F167-AVERAGE(F$188:F$190)</f>
        <v>42.92719400295875</v>
      </c>
      <c r="H208" s="14">
        <f t="shared" ref="H208" si="130">H167-AVERAGE(H$188:H$190)</f>
        <v>48.208298837721962</v>
      </c>
    </row>
    <row r="209" spans="1:11" x14ac:dyDescent="0.25">
      <c r="A209" s="110"/>
      <c r="B209" s="14">
        <f t="shared" si="102"/>
        <v>0.94623230000923986</v>
      </c>
      <c r="D209" s="14">
        <f t="shared" si="102"/>
        <v>9.8136060759153239</v>
      </c>
      <c r="F209" s="14">
        <f t="shared" ref="F209" si="131">F168-AVERAGE(F$188:F$190)</f>
        <v>12.450330345212471</v>
      </c>
      <c r="H209" s="14">
        <f t="shared" ref="H209" si="132">H168-AVERAGE(H$188:H$190)</f>
        <v>16.760211251578472</v>
      </c>
    </row>
    <row r="210" spans="1:11" x14ac:dyDescent="0.25">
      <c r="A210" s="110"/>
      <c r="B210" s="14">
        <f t="shared" si="102"/>
        <v>4.2377305250992388</v>
      </c>
      <c r="D210" s="14">
        <f t="shared" si="102"/>
        <v>22.517960849876548</v>
      </c>
      <c r="F210" s="14">
        <f t="shared" ref="F210" si="133">F169-AVERAGE(F$188:F$190)</f>
        <v>41.040339888292309</v>
      </c>
      <c r="H210" s="14">
        <f t="shared" ref="H210" si="134">H169-AVERAGE(H$188:H$190)</f>
        <v>56.420220166647709</v>
      </c>
    </row>
    <row r="211" spans="1:11" x14ac:dyDescent="0.25">
      <c r="A211" s="110"/>
      <c r="B211" s="14">
        <f t="shared" si="102"/>
        <v>13.922112747475097</v>
      </c>
      <c r="D211" s="14">
        <f t="shared" si="102"/>
        <v>20.369465765437596</v>
      </c>
      <c r="F211" s="14">
        <f t="shared" ref="F211" si="135">F170-AVERAGE(F$188:F$190)</f>
        <v>40.383723251782264</v>
      </c>
      <c r="H211" s="14">
        <f t="shared" ref="H211" si="136">H170-AVERAGE(H$188:H$190)</f>
        <v>46.149827847163735</v>
      </c>
    </row>
    <row r="212" spans="1:11" x14ac:dyDescent="0.25">
      <c r="A212" s="110"/>
      <c r="B212" s="14">
        <f t="shared" si="102"/>
        <v>13.54500746788046</v>
      </c>
      <c r="D212" s="14">
        <f t="shared" si="102"/>
        <v>23.05454569868505</v>
      </c>
      <c r="F212" s="14">
        <f t="shared" ref="F212" si="137">F171-AVERAGE(F$188:F$190)</f>
        <v>35.040275295765049</v>
      </c>
      <c r="H212" s="14">
        <f t="shared" ref="H212" si="138">H171-AVERAGE(H$188:H$190)</f>
        <v>45.230769538855299</v>
      </c>
    </row>
    <row r="213" spans="1:11" x14ac:dyDescent="0.25">
      <c r="A213" s="110"/>
      <c r="B213" s="14">
        <f t="shared" si="102"/>
        <v>14.490977116883656</v>
      </c>
      <c r="D213" s="14">
        <f t="shared" si="102"/>
        <v>25.766527490010112</v>
      </c>
      <c r="F213" s="14">
        <f t="shared" ref="F213" si="139">F172-AVERAGE(F$188:F$190)</f>
        <v>41.783444006440817</v>
      </c>
      <c r="H213" s="14">
        <f t="shared" ref="H213" si="140">H172-AVERAGE(H$188:H$190)</f>
        <v>52.066187749300653</v>
      </c>
      <c r="I213" s="14"/>
    </row>
    <row r="214" spans="1:11" x14ac:dyDescent="0.25">
      <c r="A214" s="110" t="s">
        <v>10</v>
      </c>
      <c r="B214" s="14">
        <f t="shared" si="102"/>
        <v>31.301058025067892</v>
      </c>
      <c r="C214" s="14">
        <f>AVERAGE(B214:B217)</f>
        <v>26.354675820153336</v>
      </c>
      <c r="D214" s="14">
        <f t="shared" si="102"/>
        <v>81.188924120999744</v>
      </c>
      <c r="E214" s="14">
        <f>AVERAGE(D214:D217)</f>
        <v>69.730261952570856</v>
      </c>
      <c r="F214" s="14">
        <f t="shared" ref="F214" si="141">F173-AVERAGE(F$188:F$190)</f>
        <v>88.689927621290693</v>
      </c>
      <c r="G214" s="14">
        <f>AVERAGE(F214:F217)</f>
        <v>82.531789805552123</v>
      </c>
      <c r="H214" s="14">
        <f t="shared" ref="H214" si="142">H173-AVERAGE(H$188:H$190)</f>
        <v>84.787044149381259</v>
      </c>
      <c r="I214" s="14">
        <f>AVERAGE(H214:H217)</f>
        <v>73.356711843699884</v>
      </c>
      <c r="K214">
        <f>G214/C214</f>
        <v>3.1315805350350896</v>
      </c>
    </row>
    <row r="215" spans="1:11" x14ac:dyDescent="0.25">
      <c r="A215" s="110"/>
      <c r="B215" s="14">
        <f t="shared" si="102"/>
        <v>24.231255555154153</v>
      </c>
      <c r="D215" s="14">
        <f t="shared" si="102"/>
        <v>75.059216345560017</v>
      </c>
      <c r="F215" s="14">
        <f t="shared" ref="F215" si="143">F174-AVERAGE(F$188:F$190)</f>
        <v>95.568530507794677</v>
      </c>
      <c r="H215" s="14">
        <f t="shared" ref="H215" si="144">H174-AVERAGE(H$188:H$190)</f>
        <v>88.648747967592769</v>
      </c>
    </row>
    <row r="216" spans="1:11" x14ac:dyDescent="0.25">
      <c r="A216" s="110"/>
      <c r="B216" s="14">
        <f t="shared" si="102"/>
        <v>24.021167727772934</v>
      </c>
      <c r="D216" s="14">
        <f t="shared" si="102"/>
        <v>53.038256169735476</v>
      </c>
      <c r="F216" s="14">
        <f t="shared" ref="F216" si="145">F175-AVERAGE(F$188:F$190)</f>
        <v>70.491313749269906</v>
      </c>
      <c r="H216" s="14">
        <f t="shared" ref="H216" si="146">H175-AVERAGE(H$188:H$190)</f>
        <v>57.975898297438832</v>
      </c>
    </row>
    <row r="217" spans="1:11" x14ac:dyDescent="0.25">
      <c r="A217" s="110"/>
      <c r="B217" s="14">
        <f t="shared" si="102"/>
        <v>25.865221972618361</v>
      </c>
      <c r="D217" s="14">
        <f t="shared" si="102"/>
        <v>69.634651173988203</v>
      </c>
      <c r="F217" s="14">
        <f t="shared" ref="F217" si="147">F176-AVERAGE(F$188:F$190)</f>
        <v>75.377387343853215</v>
      </c>
      <c r="H217" s="14">
        <f t="shared" ref="H217" si="148">H176-AVERAGE(H$188:H$190)</f>
        <v>62.01515696038669</v>
      </c>
    </row>
    <row r="218" spans="1:11" x14ac:dyDescent="0.25">
      <c r="A218" s="112" t="s">
        <v>12</v>
      </c>
      <c r="B218" s="14">
        <f t="shared" si="102"/>
        <v>84.84739408381003</v>
      </c>
      <c r="C218" s="14">
        <f>AVERAGE(B218:B228)</f>
        <v>71.713982617348947</v>
      </c>
      <c r="D218" s="14">
        <f t="shared" si="102"/>
        <v>155.02142617962832</v>
      </c>
      <c r="E218" s="14">
        <f>AVERAGE(D218:D228)</f>
        <v>139.10673840672357</v>
      </c>
      <c r="F218" s="14">
        <f t="shared" ref="F218" si="149">F177-AVERAGE(F$188:F$190)</f>
        <v>97.526492869815542</v>
      </c>
      <c r="G218" s="14">
        <f>AVERAGE(F218:F228)</f>
        <v>94.983821860498338</v>
      </c>
      <c r="H218" s="14">
        <f t="shared" ref="H218" si="150">H177-AVERAGE(H$188:H$190)</f>
        <v>70.274069830519437</v>
      </c>
      <c r="I218" s="14">
        <f>AVERAGE(H218:H228)</f>
        <v>78.338432882020967</v>
      </c>
      <c r="K218">
        <f>I214/C214</f>
        <v>2.7834420102259139</v>
      </c>
    </row>
    <row r="219" spans="1:11" x14ac:dyDescent="0.25">
      <c r="A219" s="112"/>
      <c r="B219" s="14">
        <f t="shared" si="102"/>
        <v>71.580479314973729</v>
      </c>
      <c r="D219" s="14">
        <f t="shared" si="102"/>
        <v>131.52468464609112</v>
      </c>
      <c r="F219" s="14">
        <f t="shared" ref="F219" si="151">F178-AVERAGE(F$188:F$190)</f>
        <v>81.156754359409533</v>
      </c>
      <c r="H219" s="14">
        <f t="shared" ref="H219" si="152">H178-AVERAGE(H$188:H$190)</f>
        <v>75.810784763870089</v>
      </c>
    </row>
    <row r="220" spans="1:11" x14ac:dyDescent="0.25">
      <c r="A220" s="112"/>
      <c r="B220" s="14">
        <f t="shared" si="102"/>
        <v>76.723172358430944</v>
      </c>
      <c r="D220" s="14">
        <f t="shared" si="102"/>
        <v>133.09674394863717</v>
      </c>
      <c r="F220" s="14">
        <f t="shared" ref="F220" si="153">F179-AVERAGE(F$188:F$190)</f>
        <v>95.264907741678002</v>
      </c>
      <c r="H220" s="14">
        <f t="shared" ref="H220" si="154">H179-AVERAGE(H$188:H$190)</f>
        <v>81.671074664962234</v>
      </c>
    </row>
    <row r="221" spans="1:11" x14ac:dyDescent="0.25">
      <c r="A221" s="112"/>
      <c r="B221" s="14">
        <f t="shared" si="102"/>
        <v>71.783770116625433</v>
      </c>
      <c r="D221" s="14">
        <f t="shared" si="102"/>
        <v>132.76616058934681</v>
      </c>
      <c r="F221" s="14">
        <f t="shared" ref="F221" si="155">F180-AVERAGE(F$188:F$190)</f>
        <v>89.072200301286742</v>
      </c>
      <c r="H221" s="14">
        <f t="shared" ref="H221" si="156">H180-AVERAGE(H$188:H$190)</f>
        <v>79.813914888560163</v>
      </c>
    </row>
    <row r="222" spans="1:11" x14ac:dyDescent="0.25">
      <c r="A222" s="112"/>
      <c r="B222" s="14">
        <f t="shared" si="102"/>
        <v>75.597145165430135</v>
      </c>
      <c r="D222" s="14">
        <f t="shared" si="102"/>
        <v>148.62340060971493</v>
      </c>
      <c r="F222" s="14">
        <f t="shared" ref="F222" si="157">F181-AVERAGE(F$188:F$190)</f>
        <v>99.055928610711817</v>
      </c>
      <c r="H222" s="14">
        <f t="shared" ref="H222" si="158">H181-AVERAGE(H$188:H$190)</f>
        <v>82.865416678340395</v>
      </c>
    </row>
    <row r="223" spans="1:11" x14ac:dyDescent="0.25">
      <c r="A223" s="112"/>
      <c r="B223" s="14">
        <f t="shared" si="102"/>
        <v>81.153310715647763</v>
      </c>
      <c r="D223" s="14">
        <f t="shared" si="102"/>
        <v>169.03464896301998</v>
      </c>
      <c r="F223" s="14">
        <f t="shared" ref="F223" si="159">F182-AVERAGE(F$188:F$190)</f>
        <v>92.741487145626579</v>
      </c>
      <c r="H223" s="14">
        <f t="shared" ref="H223" si="160">H182-AVERAGE(H$188:H$190)</f>
        <v>83.867035897365355</v>
      </c>
    </row>
    <row r="224" spans="1:11" x14ac:dyDescent="0.25">
      <c r="A224" s="112"/>
      <c r="B224" s="14">
        <f t="shared" si="102"/>
        <v>78.211566003599089</v>
      </c>
      <c r="D224" s="14">
        <f t="shared" si="102"/>
        <v>167.63964410084458</v>
      </c>
      <c r="F224" s="14">
        <f t="shared" ref="F224" si="161">F183-AVERAGE(F$188:F$190)</f>
        <v>114.27389084335918</v>
      </c>
      <c r="H224" s="14">
        <f t="shared" ref="H224" si="162">H183-AVERAGE(H$188:H$190)</f>
        <v>105.09809164752583</v>
      </c>
    </row>
    <row r="225" spans="1:8" x14ac:dyDescent="0.25">
      <c r="A225" s="112"/>
      <c r="B225" s="14">
        <f t="shared" si="102"/>
        <v>31.631941090855872</v>
      </c>
      <c r="D225" s="14">
        <f t="shared" si="102"/>
        <v>66.796590526738115</v>
      </c>
      <c r="F225" s="14">
        <f t="shared" ref="F225" si="163">F184-AVERAGE(F$188:F$190)</f>
        <v>114.4375333579232</v>
      </c>
      <c r="H225" s="14">
        <f t="shared" ref="H225" si="164">H184-AVERAGE(H$188:H$190)</f>
        <v>42.196624957670366</v>
      </c>
    </row>
    <row r="226" spans="1:8" x14ac:dyDescent="0.25">
      <c r="A226" s="112"/>
      <c r="B226" s="14">
        <f t="shared" si="102"/>
        <v>70.633833091503291</v>
      </c>
      <c r="D226" s="14">
        <f t="shared" si="102"/>
        <v>144.02398084899269</v>
      </c>
      <c r="F226" s="14">
        <f t="shared" ref="F226" si="165">F185-AVERAGE(F$188:F$190)</f>
        <v>82.573527253117447</v>
      </c>
      <c r="H226" s="14">
        <f t="shared" ref="H226" si="166">H185-AVERAGE(H$188:H$190)</f>
        <v>75.995883792648769</v>
      </c>
    </row>
    <row r="227" spans="1:8" x14ac:dyDescent="0.25">
      <c r="A227" s="112"/>
      <c r="B227" s="14">
        <f t="shared" si="102"/>
        <v>66.902151403779172</v>
      </c>
      <c r="D227" s="14">
        <f t="shared" si="102"/>
        <v>126.47623920143739</v>
      </c>
      <c r="F227" s="14">
        <f t="shared" ref="F227" si="167">F186-AVERAGE(F$188:F$190)</f>
        <v>78.372626384745374</v>
      </c>
      <c r="H227" s="14">
        <f t="shared" ref="H227" si="168">H186-AVERAGE(H$188:H$190)</f>
        <v>79.517890267194431</v>
      </c>
    </row>
    <row r="228" spans="1:8" x14ac:dyDescent="0.25">
      <c r="A228" s="112"/>
      <c r="B228" s="14">
        <f t="shared" si="102"/>
        <v>79.789045446182953</v>
      </c>
      <c r="D228" s="14">
        <f t="shared" si="102"/>
        <v>155.17060285950794</v>
      </c>
      <c r="F228" s="14">
        <f t="shared" ref="F228" si="169">F187-AVERAGE(F$188:F$190)</f>
        <v>100.34669159780844</v>
      </c>
      <c r="H228" s="14">
        <f t="shared" ref="H228" si="170">H187-AVERAGE(H$188:H$190)</f>
        <v>84.611974313573626</v>
      </c>
    </row>
  </sheetData>
  <mergeCells count="32">
    <mergeCell ref="A133:A136"/>
    <mergeCell ref="A137:A147"/>
    <mergeCell ref="A148:A150"/>
    <mergeCell ref="A113:A132"/>
    <mergeCell ref="A214:A217"/>
    <mergeCell ref="A218:A228"/>
    <mergeCell ref="B151:I151"/>
    <mergeCell ref="A194:A213"/>
    <mergeCell ref="A153:A172"/>
    <mergeCell ref="A173:A176"/>
    <mergeCell ref="A177:A187"/>
    <mergeCell ref="A188:A190"/>
    <mergeCell ref="B83:G83"/>
    <mergeCell ref="H83:M83"/>
    <mergeCell ref="N83:S83"/>
    <mergeCell ref="T83:Y83"/>
    <mergeCell ref="A58:Y58"/>
    <mergeCell ref="B59:G59"/>
    <mergeCell ref="H59:M59"/>
    <mergeCell ref="N59:S59"/>
    <mergeCell ref="T59:Y59"/>
    <mergeCell ref="A82:Y82"/>
    <mergeCell ref="A1:Y1"/>
    <mergeCell ref="A33:Y33"/>
    <mergeCell ref="B34:G34"/>
    <mergeCell ref="H34:M34"/>
    <mergeCell ref="N34:S34"/>
    <mergeCell ref="T34:Y34"/>
    <mergeCell ref="B2:G2"/>
    <mergeCell ref="H2:M2"/>
    <mergeCell ref="N2:S2"/>
    <mergeCell ref="T2:Y2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225"/>
  <sheetViews>
    <sheetView topLeftCell="A19" workbookViewId="0">
      <selection activeCell="D39" sqref="D39"/>
    </sheetView>
  </sheetViews>
  <sheetFormatPr defaultColWidth="11.42578125" defaultRowHeight="15" x14ac:dyDescent="0.25"/>
  <cols>
    <col min="1" max="1" width="13.85546875" customWidth="1"/>
    <col min="2" max="2" width="20.5703125" customWidth="1"/>
    <col min="3" max="3" width="13.140625" customWidth="1"/>
    <col min="4" max="4" width="16" customWidth="1"/>
    <col min="5" max="5" width="24.140625" customWidth="1"/>
    <col min="6" max="6" width="11.140625" customWidth="1"/>
    <col min="7" max="7" width="24.85546875" customWidth="1"/>
    <col min="9" max="9" width="30.140625" customWidth="1"/>
    <col min="13" max="13" width="30.28515625" customWidth="1"/>
  </cols>
  <sheetData>
    <row r="1" spans="1:10" ht="15.75" thickBot="1" x14ac:dyDescent="0.3">
      <c r="A1" s="127" t="s">
        <v>69</v>
      </c>
      <c r="B1" s="127"/>
      <c r="C1" s="128"/>
      <c r="D1" s="129" t="s">
        <v>70</v>
      </c>
      <c r="E1" s="130"/>
      <c r="F1" s="131"/>
      <c r="G1" s="25" t="s">
        <v>71</v>
      </c>
    </row>
    <row r="2" spans="1:10" ht="60.75" thickBot="1" x14ac:dyDescent="0.3">
      <c r="A2" s="26" t="s">
        <v>72</v>
      </c>
      <c r="B2" s="27" t="s">
        <v>73</v>
      </c>
      <c r="C2" s="28" t="s">
        <v>74</v>
      </c>
      <c r="D2" s="29" t="s">
        <v>110</v>
      </c>
      <c r="E2" s="30" t="s">
        <v>111</v>
      </c>
      <c r="F2" s="31" t="s">
        <v>112</v>
      </c>
      <c r="G2" s="32" t="s">
        <v>113</v>
      </c>
    </row>
    <row r="3" spans="1:10" ht="15.75" thickBot="1" x14ac:dyDescent="0.3">
      <c r="A3" s="132" t="s">
        <v>40</v>
      </c>
      <c r="B3" s="135" t="s">
        <v>75</v>
      </c>
      <c r="C3" s="33">
        <v>1</v>
      </c>
      <c r="D3" s="67">
        <v>77.486199999999997</v>
      </c>
      <c r="E3" s="60">
        <f t="shared" ref="E3:E30" si="0">(D3/10^6*$J$5*$J$11*(1000/($J$9+$J$10+$J$11)))</f>
        <v>1.5834304969999997</v>
      </c>
      <c r="F3" s="62">
        <f t="shared" ref="F3:F31" si="1">(E3*10^9/G3*(($J$9+$J$10+$J$11)/($J$9+$J$10)))</f>
        <v>45.745377506211355</v>
      </c>
      <c r="G3" s="34">
        <v>38460000</v>
      </c>
      <c r="H3">
        <f>0.8*10</f>
        <v>8</v>
      </c>
      <c r="I3" s="121" t="s">
        <v>76</v>
      </c>
      <c r="J3" s="122"/>
    </row>
    <row r="4" spans="1:10" ht="17.25" customHeight="1" x14ac:dyDescent="0.25">
      <c r="A4" s="133"/>
      <c r="B4" s="136"/>
      <c r="C4" s="35">
        <v>2</v>
      </c>
      <c r="D4" s="68">
        <v>82.988799999999998</v>
      </c>
      <c r="E4" s="61">
        <f t="shared" si="0"/>
        <v>1.6958761279999999</v>
      </c>
      <c r="F4" s="63">
        <f t="shared" si="1"/>
        <v>46.803447811447803</v>
      </c>
      <c r="G4" s="36">
        <v>40260000</v>
      </c>
      <c r="H4">
        <f>H3+(0.2)</f>
        <v>8.1999999999999993</v>
      </c>
      <c r="I4" s="37" t="s">
        <v>77</v>
      </c>
      <c r="J4" s="38" t="s">
        <v>78</v>
      </c>
    </row>
    <row r="5" spans="1:10" x14ac:dyDescent="0.25">
      <c r="A5" s="133"/>
      <c r="B5" s="136"/>
      <c r="C5" s="35">
        <v>3</v>
      </c>
      <c r="D5" s="68">
        <v>43.655000000000001</v>
      </c>
      <c r="E5" s="61">
        <f t="shared" si="0"/>
        <v>0.89208992499999995</v>
      </c>
      <c r="F5" s="63">
        <f t="shared" si="1"/>
        <v>31.397245099074368</v>
      </c>
      <c r="G5" s="36">
        <v>31570000</v>
      </c>
      <c r="H5">
        <f t="shared" ref="H5:H22" si="2">H4+(0.2)</f>
        <v>8.3999999999999986</v>
      </c>
      <c r="I5" s="39" t="s">
        <v>79</v>
      </c>
      <c r="J5" s="40">
        <v>204.35</v>
      </c>
    </row>
    <row r="6" spans="1:10" ht="18.75" thickBot="1" x14ac:dyDescent="0.4">
      <c r="A6" s="133"/>
      <c r="B6" s="136"/>
      <c r="C6" s="35">
        <v>4</v>
      </c>
      <c r="D6" s="68">
        <v>41.8748</v>
      </c>
      <c r="E6" s="61">
        <f t="shared" si="0"/>
        <v>0.8557115380000001</v>
      </c>
      <c r="F6" s="63">
        <f t="shared" si="1"/>
        <v>28.19663694477396</v>
      </c>
      <c r="G6" s="36">
        <v>33720000</v>
      </c>
      <c r="H6">
        <f t="shared" si="2"/>
        <v>8.5999999999999979</v>
      </c>
      <c r="I6" s="41" t="s">
        <v>80</v>
      </c>
      <c r="J6" s="42" t="s">
        <v>81</v>
      </c>
    </row>
    <row r="7" spans="1:10" ht="15.75" thickBot="1" x14ac:dyDescent="0.3">
      <c r="A7" s="133"/>
      <c r="B7" s="136"/>
      <c r="C7" s="35">
        <v>5</v>
      </c>
      <c r="D7" s="68">
        <v>38.220500000000001</v>
      </c>
      <c r="E7" s="61">
        <f t="shared" si="0"/>
        <v>0.78103591750000012</v>
      </c>
      <c r="F7" s="63">
        <f t="shared" si="1"/>
        <v>26.210138511359446</v>
      </c>
      <c r="G7" s="36">
        <v>33110000</v>
      </c>
      <c r="H7">
        <f t="shared" si="2"/>
        <v>8.7999999999999972</v>
      </c>
      <c r="J7" s="43"/>
    </row>
    <row r="8" spans="1:10" ht="15.75" thickBot="1" x14ac:dyDescent="0.3">
      <c r="A8" s="133"/>
      <c r="B8" s="136"/>
      <c r="C8" s="35">
        <v>6</v>
      </c>
      <c r="D8" s="68">
        <v>61.9953</v>
      </c>
      <c r="E8" s="61">
        <f t="shared" si="0"/>
        <v>1.2668739554999999</v>
      </c>
      <c r="F8" s="63">
        <f t="shared" si="1"/>
        <v>40.137944919684443</v>
      </c>
      <c r="G8" s="36">
        <v>35070000</v>
      </c>
      <c r="H8">
        <f t="shared" si="2"/>
        <v>8.9999999999999964</v>
      </c>
      <c r="I8" s="123" t="s">
        <v>82</v>
      </c>
      <c r="J8" s="124"/>
    </row>
    <row r="9" spans="1:10" x14ac:dyDescent="0.25">
      <c r="A9" s="133"/>
      <c r="B9" s="136"/>
      <c r="C9" s="35">
        <v>7</v>
      </c>
      <c r="D9" s="68">
        <v>42.3369</v>
      </c>
      <c r="E9" s="61">
        <f t="shared" si="0"/>
        <v>0.86515455149999998</v>
      </c>
      <c r="F9" s="63">
        <f t="shared" si="1"/>
        <v>29.059336003627571</v>
      </c>
      <c r="G9" s="36">
        <v>33080000</v>
      </c>
      <c r="H9">
        <f t="shared" si="2"/>
        <v>9.1999999999999957</v>
      </c>
      <c r="I9" s="37" t="s">
        <v>83</v>
      </c>
      <c r="J9" s="44">
        <v>4.4000000000000004</v>
      </c>
    </row>
    <row r="10" spans="1:10" x14ac:dyDescent="0.25">
      <c r="A10" s="133"/>
      <c r="B10" s="136"/>
      <c r="C10" s="35">
        <v>8</v>
      </c>
      <c r="D10" s="68">
        <v>62.733499999999999</v>
      </c>
      <c r="E10" s="61">
        <f t="shared" si="0"/>
        <v>1.2819590725000001</v>
      </c>
      <c r="F10" s="63">
        <f t="shared" si="1"/>
        <v>40.825421881468742</v>
      </c>
      <c r="G10" s="36">
        <v>34890000</v>
      </c>
      <c r="H10">
        <f t="shared" si="2"/>
        <v>9.399999999999995</v>
      </c>
      <c r="I10" s="39" t="s">
        <v>84</v>
      </c>
      <c r="J10" s="40">
        <v>0.1</v>
      </c>
    </row>
    <row r="11" spans="1:10" ht="15.75" thickBot="1" x14ac:dyDescent="0.3">
      <c r="A11" s="133"/>
      <c r="B11" s="136"/>
      <c r="C11" s="35">
        <v>9</v>
      </c>
      <c r="D11" s="68">
        <v>70.456400000000002</v>
      </c>
      <c r="E11" s="61">
        <f t="shared" si="0"/>
        <v>1.4397765339999999</v>
      </c>
      <c r="F11" s="63">
        <f t="shared" si="1"/>
        <v>43.673265204598536</v>
      </c>
      <c r="G11" s="36">
        <v>36630000</v>
      </c>
      <c r="H11">
        <f t="shared" si="2"/>
        <v>9.5999999999999943</v>
      </c>
      <c r="I11" s="41" t="s">
        <v>85</v>
      </c>
      <c r="J11" s="45">
        <v>0.5</v>
      </c>
    </row>
    <row r="12" spans="1:10" x14ac:dyDescent="0.25">
      <c r="A12" s="133"/>
      <c r="B12" s="136"/>
      <c r="C12" s="35">
        <v>10</v>
      </c>
      <c r="D12" s="68">
        <v>45.669800000000002</v>
      </c>
      <c r="E12" s="61">
        <f t="shared" si="0"/>
        <v>0.93326236299999998</v>
      </c>
      <c r="F12" s="63">
        <f t="shared" si="1"/>
        <v>30.661093468690456</v>
      </c>
      <c r="G12" s="36">
        <v>33820000</v>
      </c>
      <c r="H12">
        <f t="shared" si="2"/>
        <v>9.7999999999999936</v>
      </c>
    </row>
    <row r="13" spans="1:10" x14ac:dyDescent="0.25">
      <c r="A13" s="133"/>
      <c r="B13" s="136"/>
      <c r="C13" s="35">
        <v>11</v>
      </c>
      <c r="D13" s="68">
        <v>133.6198</v>
      </c>
      <c r="E13" s="61">
        <f t="shared" si="0"/>
        <v>2.7305206129999999</v>
      </c>
      <c r="F13" s="63">
        <f t="shared" si="1"/>
        <v>86.956485876245992</v>
      </c>
      <c r="G13" s="36">
        <v>34890000</v>
      </c>
      <c r="H13">
        <f t="shared" si="2"/>
        <v>9.9999999999999929</v>
      </c>
    </row>
    <row r="14" spans="1:10" x14ac:dyDescent="0.25">
      <c r="A14" s="133"/>
      <c r="B14" s="136"/>
      <c r="C14" s="35">
        <v>12</v>
      </c>
      <c r="D14" s="68">
        <v>58.822400000000002</v>
      </c>
      <c r="E14" s="61">
        <f t="shared" si="0"/>
        <v>1.202035744</v>
      </c>
      <c r="F14" s="63">
        <f t="shared" si="1"/>
        <v>34.466974738351254</v>
      </c>
      <c r="G14" s="36">
        <v>38750000</v>
      </c>
      <c r="H14">
        <f t="shared" si="2"/>
        <v>10.199999999999992</v>
      </c>
    </row>
    <row r="15" spans="1:10" x14ac:dyDescent="0.25">
      <c r="A15" s="133"/>
      <c r="B15" s="136"/>
      <c r="C15" s="35">
        <v>13</v>
      </c>
      <c r="D15" s="68">
        <v>34.257800000000003</v>
      </c>
      <c r="E15" s="61">
        <f t="shared" si="0"/>
        <v>0.70005814300000002</v>
      </c>
      <c r="F15" s="63">
        <f t="shared" si="1"/>
        <v>22.345371476906379</v>
      </c>
      <c r="G15" s="36">
        <v>34810000</v>
      </c>
      <c r="H15">
        <f t="shared" si="2"/>
        <v>10.399999999999991</v>
      </c>
    </row>
    <row r="16" spans="1:10" x14ac:dyDescent="0.25">
      <c r="A16" s="133"/>
      <c r="B16" s="136"/>
      <c r="C16" s="35">
        <v>14</v>
      </c>
      <c r="D16" s="68">
        <v>106.9019</v>
      </c>
      <c r="E16" s="61">
        <f t="shared" si="0"/>
        <v>2.1845403264999996</v>
      </c>
      <c r="F16" s="63">
        <f t="shared" si="1"/>
        <v>71.306316963702827</v>
      </c>
      <c r="G16" s="36">
        <v>34040000</v>
      </c>
      <c r="H16">
        <f t="shared" si="2"/>
        <v>10.599999999999991</v>
      </c>
    </row>
    <row r="17" spans="1:15" x14ac:dyDescent="0.25">
      <c r="A17" s="133"/>
      <c r="B17" s="136"/>
      <c r="C17" s="35">
        <v>15</v>
      </c>
      <c r="D17" s="68">
        <v>58.1843</v>
      </c>
      <c r="E17" s="61">
        <f t="shared" si="0"/>
        <v>1.1889961704999998</v>
      </c>
      <c r="F17" s="63">
        <f t="shared" si="1"/>
        <v>36.017089861262562</v>
      </c>
      <c r="G17" s="36">
        <v>36680000</v>
      </c>
      <c r="H17">
        <f t="shared" si="2"/>
        <v>10.79999999999999</v>
      </c>
    </row>
    <row r="18" spans="1:15" x14ac:dyDescent="0.25">
      <c r="A18" s="133"/>
      <c r="B18" s="136"/>
      <c r="C18" s="35">
        <v>16</v>
      </c>
      <c r="D18" s="68">
        <v>70.562299999999993</v>
      </c>
      <c r="E18" s="61">
        <f t="shared" si="0"/>
        <v>1.4419406004999997</v>
      </c>
      <c r="F18" s="63">
        <f t="shared" si="1"/>
        <v>44.740469778770667</v>
      </c>
      <c r="G18" s="36">
        <v>35810000</v>
      </c>
      <c r="H18">
        <f t="shared" si="2"/>
        <v>10.999999999999989</v>
      </c>
    </row>
    <row r="19" spans="1:15" x14ac:dyDescent="0.25">
      <c r="A19" s="133"/>
      <c r="B19" s="136"/>
      <c r="C19" s="35">
        <v>17</v>
      </c>
      <c r="D19" s="68">
        <v>42.477899999999998</v>
      </c>
      <c r="E19" s="61">
        <f t="shared" si="0"/>
        <v>0.86803588649999996</v>
      </c>
      <c r="F19" s="63">
        <f t="shared" si="1"/>
        <v>30.367894154072207</v>
      </c>
      <c r="G19" s="36">
        <v>31760000</v>
      </c>
      <c r="H19">
        <f t="shared" si="2"/>
        <v>11.199999999999989</v>
      </c>
    </row>
    <row r="20" spans="1:15" x14ac:dyDescent="0.25">
      <c r="A20" s="133"/>
      <c r="B20" s="136"/>
      <c r="C20" s="35">
        <v>18</v>
      </c>
      <c r="D20" s="68">
        <v>45.573799999999999</v>
      </c>
      <c r="E20" s="61">
        <f t="shared" si="0"/>
        <v>0.93130060299999995</v>
      </c>
      <c r="F20" s="63">
        <f t="shared" si="1"/>
        <v>29.066810330836457</v>
      </c>
      <c r="G20" s="36">
        <v>35600000</v>
      </c>
      <c r="H20">
        <f t="shared" si="2"/>
        <v>11.399999999999988</v>
      </c>
    </row>
    <row r="21" spans="1:15" x14ac:dyDescent="0.25">
      <c r="A21" s="133"/>
      <c r="B21" s="136"/>
      <c r="C21" s="35">
        <v>19</v>
      </c>
      <c r="D21" s="68">
        <v>68.506600000000006</v>
      </c>
      <c r="E21" s="61">
        <f t="shared" si="0"/>
        <v>1.3999323710000002</v>
      </c>
      <c r="F21" s="63">
        <f t="shared" si="1"/>
        <v>39.210496905021998</v>
      </c>
      <c r="G21" s="36">
        <v>39670000</v>
      </c>
      <c r="H21">
        <f t="shared" si="2"/>
        <v>11.599999999999987</v>
      </c>
    </row>
    <row r="22" spans="1:15" ht="15.75" thickBot="1" x14ac:dyDescent="0.3">
      <c r="A22" s="134"/>
      <c r="B22" s="137"/>
      <c r="C22" s="46">
        <v>20</v>
      </c>
      <c r="D22" s="69">
        <v>82.800600000000003</v>
      </c>
      <c r="E22" s="61">
        <f t="shared" si="0"/>
        <v>1.692030261</v>
      </c>
      <c r="F22" s="64">
        <f t="shared" si="1"/>
        <v>66.54986277286136</v>
      </c>
      <c r="G22" s="47">
        <v>28250000</v>
      </c>
      <c r="H22">
        <f t="shared" si="2"/>
        <v>11.799999999999986</v>
      </c>
    </row>
    <row r="23" spans="1:15" x14ac:dyDescent="0.25">
      <c r="A23" s="132" t="s">
        <v>10</v>
      </c>
      <c r="B23" s="142" t="s">
        <v>86</v>
      </c>
      <c r="C23" s="33">
        <v>1</v>
      </c>
      <c r="D23" s="70">
        <v>87.568899999999999</v>
      </c>
      <c r="E23" s="60">
        <f t="shared" si="0"/>
        <v>1.7894704714999998</v>
      </c>
      <c r="F23" s="62">
        <f t="shared" si="1"/>
        <v>57.698796398400724</v>
      </c>
      <c r="G23" s="36">
        <v>34460000</v>
      </c>
      <c r="H23">
        <v>19</v>
      </c>
    </row>
    <row r="24" spans="1:15" x14ac:dyDescent="0.25">
      <c r="A24" s="133"/>
      <c r="B24" s="143"/>
      <c r="C24" s="35">
        <v>2</v>
      </c>
      <c r="D24" s="70">
        <v>83.661299999999997</v>
      </c>
      <c r="E24" s="61">
        <f t="shared" si="0"/>
        <v>1.7096186654999999</v>
      </c>
      <c r="F24" s="63">
        <f t="shared" si="1"/>
        <v>53.209420028011202</v>
      </c>
      <c r="G24" s="36">
        <v>35700000</v>
      </c>
      <c r="H24">
        <v>20</v>
      </c>
    </row>
    <row r="25" spans="1:15" ht="15.75" thickBot="1" x14ac:dyDescent="0.3">
      <c r="A25" s="134"/>
      <c r="B25" s="144"/>
      <c r="C25" s="46">
        <v>3</v>
      </c>
      <c r="D25" s="70">
        <v>76.950900000000004</v>
      </c>
      <c r="E25" s="61">
        <f t="shared" si="0"/>
        <v>1.5724916415000001</v>
      </c>
      <c r="F25" s="64">
        <f t="shared" si="1"/>
        <v>65.097352272727278</v>
      </c>
      <c r="G25" s="47">
        <v>26840000</v>
      </c>
      <c r="H25">
        <v>21</v>
      </c>
    </row>
    <row r="26" spans="1:15" ht="15" customHeight="1" x14ac:dyDescent="0.25">
      <c r="A26" s="145" t="s">
        <v>12</v>
      </c>
      <c r="B26" s="142" t="s">
        <v>87</v>
      </c>
      <c r="C26" s="94">
        <v>1</v>
      </c>
      <c r="D26" s="67">
        <v>108.75409999999999</v>
      </c>
      <c r="E26" s="95">
        <f t="shared" si="0"/>
        <v>2.2223900335</v>
      </c>
      <c r="F26" s="62">
        <f t="shared" si="1"/>
        <v>80.224894718792882</v>
      </c>
      <c r="G26" s="96">
        <v>30780000</v>
      </c>
      <c r="H26">
        <v>29</v>
      </c>
    </row>
    <row r="27" spans="1:15" ht="15.75" thickBot="1" x14ac:dyDescent="0.3">
      <c r="A27" s="146"/>
      <c r="B27" s="143"/>
      <c r="C27" s="97">
        <v>2</v>
      </c>
      <c r="D27" s="68">
        <v>136.30879999999999</v>
      </c>
      <c r="E27" s="98">
        <f t="shared" si="0"/>
        <v>2.7854703280000002</v>
      </c>
      <c r="F27" s="63">
        <f t="shared" si="1"/>
        <v>102.95964840688993</v>
      </c>
      <c r="G27" s="99">
        <v>30060000</v>
      </c>
      <c r="H27">
        <v>29.5</v>
      </c>
    </row>
    <row r="28" spans="1:15" x14ac:dyDescent="0.25">
      <c r="A28" s="146"/>
      <c r="B28" s="143"/>
      <c r="C28" s="97">
        <v>3</v>
      </c>
      <c r="D28" s="68">
        <v>72.842200000000005</v>
      </c>
      <c r="E28" s="98">
        <f t="shared" si="0"/>
        <v>1.4885303570000001</v>
      </c>
      <c r="F28" s="63">
        <f t="shared" si="1"/>
        <v>49.341366911959703</v>
      </c>
      <c r="G28" s="99">
        <v>33520000</v>
      </c>
      <c r="H28">
        <v>30</v>
      </c>
      <c r="I28" s="20" t="s">
        <v>91</v>
      </c>
      <c r="J28" s="21"/>
      <c r="K28" s="22"/>
      <c r="M28" s="20" t="s">
        <v>91</v>
      </c>
      <c r="N28" s="21"/>
      <c r="O28" s="22"/>
    </row>
    <row r="29" spans="1:15" ht="15.75" thickBot="1" x14ac:dyDescent="0.3">
      <c r="A29" s="146"/>
      <c r="B29" s="143"/>
      <c r="C29" s="97">
        <v>4</v>
      </c>
      <c r="D29" s="100">
        <v>184.1403</v>
      </c>
      <c r="E29" s="98">
        <f t="shared" si="0"/>
        <v>3.7629070304999996</v>
      </c>
      <c r="F29" s="63">
        <f t="shared" si="1"/>
        <v>150.12595374027529</v>
      </c>
      <c r="G29" s="99">
        <v>27850000</v>
      </c>
      <c r="H29">
        <v>30.5</v>
      </c>
      <c r="I29" s="15"/>
      <c r="K29" s="16"/>
      <c r="M29" s="15"/>
      <c r="O29" s="16"/>
    </row>
    <row r="30" spans="1:15" x14ac:dyDescent="0.25">
      <c r="A30" s="146"/>
      <c r="B30" s="143"/>
      <c r="C30" s="97">
        <v>5</v>
      </c>
      <c r="D30" s="100">
        <v>189.16540000000001</v>
      </c>
      <c r="E30" s="98">
        <f t="shared" si="0"/>
        <v>3.8655949490000001</v>
      </c>
      <c r="F30" s="63">
        <f t="shared" si="1"/>
        <v>168.83276332110412</v>
      </c>
      <c r="G30" s="99">
        <v>25440000</v>
      </c>
      <c r="H30">
        <v>31</v>
      </c>
      <c r="I30" s="57"/>
      <c r="J30" s="48" t="s">
        <v>89</v>
      </c>
      <c r="K30" s="58" t="s">
        <v>10</v>
      </c>
      <c r="M30" s="57"/>
      <c r="N30" s="48" t="s">
        <v>89</v>
      </c>
      <c r="O30" s="58" t="s">
        <v>10</v>
      </c>
    </row>
    <row r="31" spans="1:15" ht="15.75" thickBot="1" x14ac:dyDescent="0.3">
      <c r="A31" s="147"/>
      <c r="B31" s="144"/>
      <c r="C31" s="101">
        <v>6</v>
      </c>
      <c r="D31" s="102">
        <v>221.23349999999999</v>
      </c>
      <c r="E31" s="103">
        <f>(D31/10^6*$J$5*$J$11*(1000/($J$9+$J$10+$J$11)))</f>
        <v>4.5209065724999995</v>
      </c>
      <c r="F31" s="64">
        <f t="shared" si="1"/>
        <v>165.94745705318792</v>
      </c>
      <c r="G31" s="104">
        <v>30270000</v>
      </c>
      <c r="H31">
        <v>31.5</v>
      </c>
      <c r="I31" s="15" t="s">
        <v>14</v>
      </c>
      <c r="J31">
        <v>1.29672806005</v>
      </c>
      <c r="K31" s="16">
        <v>1.6905269261666664</v>
      </c>
      <c r="M31" s="15" t="s">
        <v>14</v>
      </c>
      <c r="N31">
        <v>41.186884010448424</v>
      </c>
      <c r="O31" s="16">
        <v>58.668522899713061</v>
      </c>
    </row>
    <row r="32" spans="1:15" x14ac:dyDescent="0.25">
      <c r="I32" s="15" t="s">
        <v>122</v>
      </c>
      <c r="J32">
        <v>0.25955231825953606</v>
      </c>
      <c r="K32" s="16">
        <v>1.2043324050121155E-2</v>
      </c>
      <c r="M32" s="15" t="s">
        <v>122</v>
      </c>
      <c r="N32">
        <v>271.53576596332124</v>
      </c>
      <c r="O32" s="16">
        <v>36.036010379250662</v>
      </c>
    </row>
    <row r="33" spans="1:15" x14ac:dyDescent="0.25">
      <c r="I33" s="15" t="s">
        <v>123</v>
      </c>
      <c r="J33">
        <v>20</v>
      </c>
      <c r="K33" s="16">
        <v>3</v>
      </c>
      <c r="M33" s="15" t="s">
        <v>123</v>
      </c>
      <c r="N33">
        <v>20</v>
      </c>
      <c r="O33" s="16">
        <v>3</v>
      </c>
    </row>
    <row r="34" spans="1:15" ht="15.75" thickBot="1" x14ac:dyDescent="0.3">
      <c r="I34" s="15" t="s">
        <v>124</v>
      </c>
      <c r="J34">
        <v>0</v>
      </c>
      <c r="K34" s="16"/>
      <c r="M34" s="15" t="s">
        <v>124</v>
      </c>
      <c r="N34">
        <v>0</v>
      </c>
      <c r="O34" s="16"/>
    </row>
    <row r="35" spans="1:15" ht="15.75" thickBot="1" x14ac:dyDescent="0.3">
      <c r="D35" s="125" t="s">
        <v>114</v>
      </c>
      <c r="E35" s="126"/>
      <c r="F35" s="125" t="s">
        <v>112</v>
      </c>
      <c r="G35" s="126"/>
      <c r="I35" s="15" t="s">
        <v>125</v>
      </c>
      <c r="J35">
        <v>17</v>
      </c>
      <c r="K35" s="16"/>
      <c r="M35" s="15" t="s">
        <v>125</v>
      </c>
      <c r="N35">
        <v>8</v>
      </c>
      <c r="O35" s="16"/>
    </row>
    <row r="36" spans="1:15" ht="15.75" thickBot="1" x14ac:dyDescent="0.3">
      <c r="D36" s="41" t="s">
        <v>14</v>
      </c>
      <c r="E36" s="19" t="s">
        <v>39</v>
      </c>
      <c r="F36" s="71" t="s">
        <v>14</v>
      </c>
      <c r="G36" s="19" t="s">
        <v>39</v>
      </c>
      <c r="I36" s="15" t="s">
        <v>126</v>
      </c>
      <c r="J36">
        <v>-3.0210052488136663</v>
      </c>
      <c r="K36" s="16"/>
      <c r="M36" s="15" t="s">
        <v>126</v>
      </c>
      <c r="N36">
        <v>-3.4558688681244485</v>
      </c>
      <c r="O36" s="16"/>
    </row>
    <row r="37" spans="1:15" x14ac:dyDescent="0.25">
      <c r="C37" s="72" t="s">
        <v>40</v>
      </c>
      <c r="D37" s="73">
        <f>AVERAGE(E3:E22)</f>
        <v>1.29672806005</v>
      </c>
      <c r="E37" s="86">
        <f>_xlfn.STDEV.P(E3:E22)</f>
        <v>0.49656288861186487</v>
      </c>
      <c r="F37" s="82">
        <f>AVERAGE(F3:F22)</f>
        <v>41.186884010448424</v>
      </c>
      <c r="G37" s="79">
        <f>_xlfn.STDEV.P(F3:F22)</f>
        <v>16.061101383938627</v>
      </c>
      <c r="H37">
        <v>10</v>
      </c>
      <c r="I37" s="15" t="s">
        <v>127</v>
      </c>
      <c r="J37">
        <v>3.85087085405313E-3</v>
      </c>
      <c r="K37" s="16"/>
      <c r="M37" s="15" t="s">
        <v>127</v>
      </c>
      <c r="N37">
        <v>4.3100090616831534E-3</v>
      </c>
      <c r="O37" s="16"/>
    </row>
    <row r="38" spans="1:15" x14ac:dyDescent="0.25">
      <c r="C38" s="74" t="s">
        <v>10</v>
      </c>
      <c r="D38" s="75">
        <f>AVERAGE(E23:E25)</f>
        <v>1.6905269261666664</v>
      </c>
      <c r="E38" s="87">
        <f>_xlfn.STDEV.P(E23:E25)</f>
        <v>8.9604032833800348E-2</v>
      </c>
      <c r="F38" s="83">
        <f>AVERAGE(F23:F25)</f>
        <v>58.668522899713061</v>
      </c>
      <c r="G38" s="80">
        <f>_xlfn.STDEV.P(F23:F25)</f>
        <v>4.9014290691083593</v>
      </c>
      <c r="H38">
        <v>20</v>
      </c>
      <c r="I38" s="15" t="s">
        <v>128</v>
      </c>
      <c r="J38">
        <v>1.7396067260750732</v>
      </c>
      <c r="K38" s="16"/>
      <c r="M38" s="15" t="s">
        <v>128</v>
      </c>
      <c r="N38">
        <v>1.8595480375308981</v>
      </c>
      <c r="O38" s="16"/>
    </row>
    <row r="39" spans="1:15" ht="15.75" thickBot="1" x14ac:dyDescent="0.3">
      <c r="C39" s="76" t="s">
        <v>12</v>
      </c>
      <c r="D39" s="106">
        <f>AVERAGE(E26:E31)</f>
        <v>3.1076332117500001</v>
      </c>
      <c r="E39" s="88">
        <f>_xlfn.STDEV.P(E26:E31)</f>
        <v>1.0416469193416515</v>
      </c>
      <c r="F39" s="84">
        <f>AVERAGE(F26:F31)</f>
        <v>119.57201402536832</v>
      </c>
      <c r="G39" s="81">
        <f>_xlfn.STDEV.P(F26:F31)</f>
        <v>45.216804863608758</v>
      </c>
      <c r="H39">
        <v>30</v>
      </c>
      <c r="I39" s="15" t="s">
        <v>129</v>
      </c>
      <c r="J39">
        <v>7.7017417081062601E-3</v>
      </c>
      <c r="K39" s="16" t="s">
        <v>135</v>
      </c>
      <c r="M39" s="15" t="s">
        <v>129</v>
      </c>
      <c r="N39">
        <v>8.6200181233663069E-3</v>
      </c>
      <c r="O39" s="16" t="s">
        <v>135</v>
      </c>
    </row>
    <row r="40" spans="1:15" ht="15.75" thickBot="1" x14ac:dyDescent="0.3">
      <c r="A40" s="78"/>
      <c r="B40" s="78"/>
      <c r="I40" s="17" t="s">
        <v>130</v>
      </c>
      <c r="J40" s="18">
        <v>2.109815577833317</v>
      </c>
      <c r="K40" s="19"/>
      <c r="M40" s="17" t="s">
        <v>130</v>
      </c>
      <c r="N40" s="18">
        <v>2.3060041352041671</v>
      </c>
      <c r="O40" s="19"/>
    </row>
    <row r="41" spans="1:15" ht="15.75" thickBot="1" x14ac:dyDescent="0.3">
      <c r="A41" s="78"/>
      <c r="B41" s="12"/>
      <c r="C41" s="138" t="s">
        <v>93</v>
      </c>
      <c r="D41" s="140" t="s">
        <v>92</v>
      </c>
      <c r="E41" s="141"/>
    </row>
    <row r="42" spans="1:15" x14ac:dyDescent="0.25">
      <c r="B42" s="77"/>
      <c r="C42" s="139"/>
      <c r="D42" s="56" t="s">
        <v>90</v>
      </c>
      <c r="E42" s="55" t="s">
        <v>88</v>
      </c>
      <c r="I42" s="20" t="s">
        <v>91</v>
      </c>
      <c r="J42" s="21"/>
      <c r="K42" s="22"/>
      <c r="M42" s="20" t="s">
        <v>91</v>
      </c>
      <c r="N42" s="21"/>
      <c r="O42" s="22"/>
    </row>
    <row r="43" spans="1:15" ht="15.75" thickBot="1" x14ac:dyDescent="0.3">
      <c r="B43" s="77"/>
      <c r="C43" s="49" t="s">
        <v>10</v>
      </c>
      <c r="D43" s="53">
        <f>D38/D37</f>
        <v>1.3036865463538148</v>
      </c>
      <c r="E43" s="50">
        <f>F38/F37</f>
        <v>1.424446745833694</v>
      </c>
      <c r="I43" s="15"/>
      <c r="K43" s="16"/>
      <c r="M43" s="15"/>
      <c r="O43" s="16"/>
    </row>
    <row r="44" spans="1:15" ht="15.75" thickBot="1" x14ac:dyDescent="0.3">
      <c r="B44" s="77"/>
      <c r="C44" s="51" t="s">
        <v>12</v>
      </c>
      <c r="D44" s="54">
        <f>D39/D37</f>
        <v>2.3965188288053043</v>
      </c>
      <c r="E44" s="52">
        <f>F39/F37</f>
        <v>2.9031575681965864</v>
      </c>
      <c r="I44" s="57"/>
      <c r="J44" s="48" t="s">
        <v>40</v>
      </c>
      <c r="K44" s="59" t="s">
        <v>12</v>
      </c>
      <c r="M44" s="57"/>
      <c r="N44" s="48" t="s">
        <v>40</v>
      </c>
      <c r="O44" s="59" t="s">
        <v>12</v>
      </c>
    </row>
    <row r="45" spans="1:15" x14ac:dyDescent="0.25">
      <c r="I45" s="15" t="s">
        <v>14</v>
      </c>
      <c r="J45">
        <v>1.29672806005</v>
      </c>
      <c r="K45" s="16">
        <v>3.1076332117500001</v>
      </c>
      <c r="M45" s="15" t="s">
        <v>14</v>
      </c>
      <c r="N45">
        <v>41.186884010448424</v>
      </c>
      <c r="O45" s="16">
        <v>119.57201402536832</v>
      </c>
    </row>
    <row r="46" spans="1:15" x14ac:dyDescent="0.25">
      <c r="I46" s="15" t="s">
        <v>122</v>
      </c>
      <c r="J46">
        <v>0.25955231825953606</v>
      </c>
      <c r="K46" s="16">
        <v>1.3020339654887423</v>
      </c>
      <c r="M46" s="15" t="s">
        <v>122</v>
      </c>
      <c r="N46">
        <v>271.53576596332124</v>
      </c>
      <c r="O46" s="16">
        <v>2453.471330488409</v>
      </c>
    </row>
    <row r="47" spans="1:15" x14ac:dyDescent="0.25">
      <c r="I47" s="15" t="s">
        <v>123</v>
      </c>
      <c r="J47">
        <v>20</v>
      </c>
      <c r="K47" s="16">
        <v>6</v>
      </c>
      <c r="M47" s="15" t="s">
        <v>123</v>
      </c>
      <c r="N47">
        <v>20</v>
      </c>
      <c r="O47" s="16">
        <v>6</v>
      </c>
    </row>
    <row r="48" spans="1:15" x14ac:dyDescent="0.25">
      <c r="I48" s="15" t="s">
        <v>124</v>
      </c>
      <c r="J48">
        <v>0</v>
      </c>
      <c r="K48" s="16"/>
      <c r="M48" s="15" t="s">
        <v>124</v>
      </c>
      <c r="N48">
        <v>0</v>
      </c>
      <c r="O48" s="16"/>
    </row>
    <row r="49" spans="9:15" x14ac:dyDescent="0.25">
      <c r="I49" s="15" t="s">
        <v>125</v>
      </c>
      <c r="J49">
        <v>6</v>
      </c>
      <c r="K49" s="16"/>
      <c r="M49" s="15" t="s">
        <v>125</v>
      </c>
      <c r="N49">
        <v>5</v>
      </c>
      <c r="O49" s="16"/>
    </row>
    <row r="50" spans="9:15" x14ac:dyDescent="0.25">
      <c r="I50" s="15" t="s">
        <v>126</v>
      </c>
      <c r="J50">
        <v>-3.7761355490511677</v>
      </c>
      <c r="K50" s="16"/>
      <c r="M50" s="15" t="s">
        <v>126</v>
      </c>
      <c r="N50">
        <v>-3.8135210341364876</v>
      </c>
      <c r="O50" s="16"/>
    </row>
    <row r="51" spans="9:15" x14ac:dyDescent="0.25">
      <c r="I51" s="15" t="s">
        <v>127</v>
      </c>
      <c r="J51">
        <v>4.6110336198689397E-3</v>
      </c>
      <c r="K51" s="16"/>
      <c r="M51" s="15" t="s">
        <v>127</v>
      </c>
      <c r="N51">
        <v>6.2275994551754602E-3</v>
      </c>
      <c r="O51" s="16"/>
    </row>
    <row r="52" spans="9:15" x14ac:dyDescent="0.25">
      <c r="I52" s="15" t="s">
        <v>128</v>
      </c>
      <c r="J52">
        <v>1.9431802805153031</v>
      </c>
      <c r="K52" s="16"/>
      <c r="M52" s="15" t="s">
        <v>128</v>
      </c>
      <c r="N52">
        <v>2.0150483733330233</v>
      </c>
      <c r="O52" s="16"/>
    </row>
    <row r="53" spans="9:15" x14ac:dyDescent="0.25">
      <c r="I53" s="15" t="s">
        <v>129</v>
      </c>
      <c r="J53">
        <v>9.2220672397378793E-3</v>
      </c>
      <c r="K53" s="16" t="s">
        <v>135</v>
      </c>
      <c r="M53" s="15" t="s">
        <v>129</v>
      </c>
      <c r="N53">
        <v>1.245519891035092E-2</v>
      </c>
      <c r="O53" s="16" t="s">
        <v>136</v>
      </c>
    </row>
    <row r="54" spans="9:15" ht="15.75" thickBot="1" x14ac:dyDescent="0.3">
      <c r="I54" s="17" t="s">
        <v>130</v>
      </c>
      <c r="J54" s="18">
        <v>2.4469118511449697</v>
      </c>
      <c r="K54" s="19"/>
      <c r="M54" s="17" t="s">
        <v>130</v>
      </c>
      <c r="N54" s="18">
        <v>2.570581835636315</v>
      </c>
      <c r="O54" s="19"/>
    </row>
    <row r="58" spans="9:15" x14ac:dyDescent="0.25">
      <c r="I58" s="105"/>
      <c r="J58" s="105"/>
      <c r="K58" s="105"/>
      <c r="M58" s="105"/>
      <c r="N58" s="105"/>
      <c r="O58" s="105"/>
    </row>
    <row r="96" spans="4:7" x14ac:dyDescent="0.25">
      <c r="D96" s="65"/>
      <c r="E96" s="65"/>
      <c r="G96" s="65"/>
    </row>
    <row r="97" spans="4:7" x14ac:dyDescent="0.25">
      <c r="D97" s="65"/>
      <c r="E97" s="65"/>
      <c r="G97" s="65"/>
    </row>
    <row r="98" spans="4:7" x14ac:dyDescent="0.25">
      <c r="D98" s="65"/>
      <c r="E98" s="65"/>
      <c r="G98" s="65"/>
    </row>
    <row r="99" spans="4:7" x14ac:dyDescent="0.25">
      <c r="D99" s="65"/>
      <c r="E99" s="65"/>
      <c r="G99" s="65"/>
    </row>
    <row r="100" spans="4:7" x14ac:dyDescent="0.25">
      <c r="D100" s="65"/>
      <c r="E100" s="65"/>
      <c r="G100" s="65"/>
    </row>
    <row r="101" spans="4:7" x14ac:dyDescent="0.25">
      <c r="D101" s="65"/>
      <c r="E101" s="65"/>
    </row>
    <row r="102" spans="4:7" x14ac:dyDescent="0.25">
      <c r="D102" s="65"/>
      <c r="E102" s="65"/>
    </row>
    <row r="103" spans="4:7" x14ac:dyDescent="0.25">
      <c r="D103" s="65"/>
      <c r="E103" s="65"/>
    </row>
    <row r="104" spans="4:7" x14ac:dyDescent="0.25">
      <c r="D104" s="65"/>
      <c r="E104" s="65"/>
    </row>
    <row r="105" spans="4:7" x14ac:dyDescent="0.25">
      <c r="D105" s="65"/>
      <c r="E105" s="65"/>
      <c r="G105" s="65"/>
    </row>
    <row r="106" spans="4:7" x14ac:dyDescent="0.25">
      <c r="D106" s="65"/>
      <c r="E106" s="65"/>
      <c r="G106" s="65"/>
    </row>
    <row r="107" spans="4:7" x14ac:dyDescent="0.25">
      <c r="D107" s="65"/>
      <c r="E107" s="65"/>
    </row>
    <row r="108" spans="4:7" x14ac:dyDescent="0.25">
      <c r="D108" s="65"/>
      <c r="E108" s="65"/>
    </row>
    <row r="109" spans="4:7" x14ac:dyDescent="0.25">
      <c r="D109" s="65"/>
      <c r="E109" s="65"/>
    </row>
    <row r="110" spans="4:7" x14ac:dyDescent="0.25">
      <c r="D110" s="65"/>
      <c r="E110" s="65"/>
    </row>
    <row r="111" spans="4:7" x14ac:dyDescent="0.25">
      <c r="D111" s="65"/>
      <c r="E111" s="65"/>
    </row>
    <row r="112" spans="4:7" x14ac:dyDescent="0.25">
      <c r="D112" s="65"/>
      <c r="E112" s="65"/>
    </row>
    <row r="113" spans="4:7" x14ac:dyDescent="0.25">
      <c r="D113" s="65"/>
      <c r="E113" s="65"/>
    </row>
    <row r="114" spans="4:7" x14ac:dyDescent="0.25">
      <c r="D114" s="65"/>
      <c r="E114" s="65"/>
    </row>
    <row r="115" spans="4:7" x14ac:dyDescent="0.25">
      <c r="D115" s="65"/>
      <c r="E115" s="65"/>
      <c r="G115" s="65"/>
    </row>
    <row r="116" spans="4:7" x14ac:dyDescent="0.25">
      <c r="D116" s="65"/>
      <c r="E116" s="65"/>
    </row>
    <row r="117" spans="4:7" x14ac:dyDescent="0.25">
      <c r="D117" s="65"/>
      <c r="E117" s="65"/>
    </row>
    <row r="118" spans="4:7" x14ac:dyDescent="0.25">
      <c r="D118" s="65"/>
      <c r="E118" s="65"/>
      <c r="G118" s="65"/>
    </row>
    <row r="119" spans="4:7" x14ac:dyDescent="0.25">
      <c r="D119" s="65"/>
      <c r="E119" s="65"/>
    </row>
    <row r="120" spans="4:7" x14ac:dyDescent="0.25">
      <c r="D120" s="65"/>
      <c r="E120" s="65"/>
      <c r="G120" s="65"/>
    </row>
    <row r="121" spans="4:7" x14ac:dyDescent="0.25">
      <c r="D121" s="65"/>
      <c r="E121" s="65"/>
      <c r="G121" s="65"/>
    </row>
    <row r="131" spans="4:5" x14ac:dyDescent="0.25">
      <c r="D131" s="65"/>
    </row>
    <row r="134" spans="4:5" x14ac:dyDescent="0.25">
      <c r="D134" s="65"/>
    </row>
    <row r="135" spans="4:5" x14ac:dyDescent="0.25">
      <c r="D135" s="65"/>
    </row>
    <row r="137" spans="4:5" x14ac:dyDescent="0.25">
      <c r="D137" s="65"/>
    </row>
    <row r="138" spans="4:5" x14ac:dyDescent="0.25">
      <c r="D138" s="65"/>
      <c r="E138" s="65"/>
    </row>
    <row r="139" spans="4:5" x14ac:dyDescent="0.25">
      <c r="D139" s="65"/>
    </row>
    <row r="140" spans="4:5" x14ac:dyDescent="0.25">
      <c r="D140" s="65"/>
    </row>
    <row r="141" spans="4:5" x14ac:dyDescent="0.25">
      <c r="D141" s="65"/>
    </row>
    <row r="142" spans="4:5" x14ac:dyDescent="0.25">
      <c r="D142" s="65"/>
    </row>
    <row r="143" spans="4:5" x14ac:dyDescent="0.25">
      <c r="D143" s="65"/>
    </row>
    <row r="144" spans="4:5" x14ac:dyDescent="0.25">
      <c r="D144" s="65"/>
    </row>
    <row r="145" spans="4:13" x14ac:dyDescent="0.25">
      <c r="D145" s="65"/>
      <c r="E145" s="65"/>
      <c r="G145" s="65"/>
    </row>
    <row r="146" spans="4:13" x14ac:dyDescent="0.25">
      <c r="D146" s="65"/>
      <c r="E146" s="65"/>
    </row>
    <row r="147" spans="4:13" x14ac:dyDescent="0.25">
      <c r="D147" s="65"/>
      <c r="E147" s="65"/>
    </row>
    <row r="148" spans="4:13" x14ac:dyDescent="0.25">
      <c r="D148" s="65"/>
      <c r="E148" s="65"/>
      <c r="G148" s="65"/>
    </row>
    <row r="149" spans="4:13" x14ac:dyDescent="0.25">
      <c r="D149" s="65"/>
      <c r="E149" s="65"/>
      <c r="G149" s="65"/>
    </row>
    <row r="150" spans="4:13" x14ac:dyDescent="0.25">
      <c r="D150" s="65"/>
      <c r="E150" s="65"/>
      <c r="G150" s="65"/>
    </row>
    <row r="151" spans="4:13" x14ac:dyDescent="0.25">
      <c r="D151" s="65"/>
      <c r="E151" s="65"/>
      <c r="G151" s="65"/>
    </row>
    <row r="152" spans="4:13" x14ac:dyDescent="0.25">
      <c r="D152" s="65"/>
      <c r="E152" s="65"/>
      <c r="G152" s="65"/>
    </row>
    <row r="153" spans="4:13" x14ac:dyDescent="0.25">
      <c r="D153" s="65"/>
      <c r="E153" s="65"/>
      <c r="G153" s="65"/>
    </row>
    <row r="154" spans="4:13" x14ac:dyDescent="0.25">
      <c r="D154" s="65"/>
      <c r="E154" s="65"/>
      <c r="G154" s="65"/>
    </row>
    <row r="155" spans="4:13" x14ac:dyDescent="0.25">
      <c r="D155" s="65"/>
      <c r="E155" s="65"/>
      <c r="G155" s="65"/>
    </row>
    <row r="156" spans="4:13" x14ac:dyDescent="0.25">
      <c r="D156" s="65"/>
      <c r="E156" s="65"/>
      <c r="G156" s="65"/>
    </row>
    <row r="157" spans="4:13" x14ac:dyDescent="0.25">
      <c r="D157" s="65"/>
      <c r="E157" s="65"/>
    </row>
    <row r="158" spans="4:13" x14ac:dyDescent="0.25">
      <c r="E158" s="65"/>
      <c r="G158" s="65"/>
    </row>
    <row r="159" spans="4:13" x14ac:dyDescent="0.25">
      <c r="D159" s="66"/>
      <c r="E159" s="66"/>
      <c r="F159" s="66"/>
      <c r="G159" s="66"/>
      <c r="H159" s="66"/>
      <c r="J159" s="66"/>
      <c r="K159" s="66"/>
      <c r="L159" s="66"/>
      <c r="M159" s="66"/>
    </row>
    <row r="225" spans="4:13" x14ac:dyDescent="0.25">
      <c r="D225" s="66"/>
      <c r="E225" s="66"/>
      <c r="F225" s="66"/>
      <c r="G225" s="66"/>
      <c r="H225" s="66"/>
      <c r="J225" s="66"/>
      <c r="K225" s="66"/>
      <c r="L225" s="66"/>
      <c r="M225" s="66"/>
    </row>
  </sheetData>
  <mergeCells count="14">
    <mergeCell ref="C41:C42"/>
    <mergeCell ref="D41:E41"/>
    <mergeCell ref="A23:A25"/>
    <mergeCell ref="B23:B25"/>
    <mergeCell ref="A26:A31"/>
    <mergeCell ref="B26:B31"/>
    <mergeCell ref="D35:E35"/>
    <mergeCell ref="I3:J3"/>
    <mergeCell ref="I8:J8"/>
    <mergeCell ref="F35:G35"/>
    <mergeCell ref="A1:C1"/>
    <mergeCell ref="D1:F1"/>
    <mergeCell ref="A3:A22"/>
    <mergeCell ref="B3:B22"/>
  </mergeCells>
  <conditionalFormatting sqref="R31:T3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20" ma:contentTypeDescription="Create a new document." ma:contentTypeScope="" ma:versionID="fd349a4b74d280e144cc0b2e86ce4acd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efb704667b5e5f2dd78ed6ffadc48d8a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Props1.xml><?xml version="1.0" encoding="utf-8"?>
<ds:datastoreItem xmlns:ds="http://schemas.openxmlformats.org/officeDocument/2006/customXml" ds:itemID="{B57FF8C0-279B-48A1-8C0E-58BE7EFE274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25812AB-9876-4103-BFAE-97C254EEEE1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691570-85d9-4409-a0d3-9ca06f06a4f9"/>
    <ds:schemaRef ds:uri="8e941562-d9b3-4d45-8092-4373ec81bc7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4156A84-8D2D-4DD6-A9F6-57EA030A025B}">
  <ds:schemaRefs>
    <ds:schemaRef ds:uri="http://schemas.microsoft.com/office/2006/metadata/properties"/>
    <ds:schemaRef ds:uri="http://schemas.microsoft.com/office/infopath/2007/PartnerControls"/>
    <ds:schemaRef ds:uri="ce691570-85d9-4409-a0d3-9ca06f06a4f9"/>
    <ds:schemaRef ds:uri="8e941562-d9b3-4d45-8092-4373ec81bc78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2</vt:lpstr>
      <vt:lpstr>Fig.1 </vt:lpstr>
      <vt:lpstr>Fig.2</vt:lpstr>
      <vt:lpstr>Fig.3</vt:lpstr>
      <vt:lpstr>Fig.4</vt:lpstr>
    </vt:vector>
  </TitlesOfParts>
  <Company>Universität Bielefel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admin</dc:creator>
  <cp:lastModifiedBy>Mordue, Ruth</cp:lastModifiedBy>
  <dcterms:created xsi:type="dcterms:W3CDTF">2023-07-19T07:46:00Z</dcterms:created>
  <dcterms:modified xsi:type="dcterms:W3CDTF">2025-06-24T09:06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  <property fmtid="{D5CDD505-2E9C-101B-9397-08002B2CF9AE}" pid="3" name="MediaServiceImageTags">
    <vt:lpwstr/>
  </property>
</Properties>
</file>